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13_ncr:1_{F7833989-E4D3-9E42-9248-4A907EAC78A1}" xr6:coauthVersionLast="36" xr6:coauthVersionMax="36" xr10:uidLastSave="{00000000-0000-0000-0000-000000000000}"/>
  <bookViews>
    <workbookView xWindow="0" yWindow="2840" windowWidth="27640" windowHeight="16540" activeTab="5" xr2:uid="{19F9219F-47DA-0C43-B2E8-134E70292EA5}"/>
  </bookViews>
  <sheets>
    <sheet name="FGFR Degradation" sheetId="2" r:id="rId1"/>
    <sheet name="Cadherin Degradation" sheetId="1" r:id="rId2"/>
    <sheet name="FGFR_Vam2_Roscovitine VD ratio" sheetId="3" r:id="rId3"/>
    <sheet name="FGFR_Vam2_Roscovitine Rab4" sheetId="9" r:id="rId4"/>
    <sheet name="FGFR_Vam2_Roscovitine Rab7" sheetId="10" r:id="rId5"/>
    <sheet name="FGFR_Vam2_Roscovitine Rab11" sheetId="11" r:id="rId6"/>
  </sheets>
  <externalReferences>
    <externalReference r:id="rId7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11" l="1"/>
  <c r="D39" i="11"/>
  <c r="K38" i="11"/>
  <c r="K39" i="11" s="1"/>
  <c r="J38" i="11"/>
  <c r="J39" i="11" s="1"/>
  <c r="I38" i="11"/>
  <c r="I39" i="11" s="1"/>
  <c r="H38" i="11"/>
  <c r="G38" i="11"/>
  <c r="G39" i="11" s="1"/>
  <c r="F38" i="11"/>
  <c r="F39" i="11" s="1"/>
  <c r="E38" i="11"/>
  <c r="E39" i="11" s="1"/>
  <c r="D38" i="11"/>
  <c r="C38" i="11"/>
  <c r="C39" i="11" s="1"/>
  <c r="K37" i="11"/>
  <c r="J37" i="11"/>
  <c r="I37" i="11"/>
  <c r="H37" i="11"/>
  <c r="G37" i="11"/>
  <c r="F37" i="11"/>
  <c r="E37" i="11"/>
  <c r="D37" i="11"/>
  <c r="C37" i="11"/>
  <c r="K17" i="11"/>
  <c r="G17" i="11"/>
  <c r="C17" i="11"/>
  <c r="K16" i="11"/>
  <c r="J16" i="11"/>
  <c r="J17" i="11" s="1"/>
  <c r="I16" i="11"/>
  <c r="I17" i="11" s="1"/>
  <c r="H16" i="11"/>
  <c r="H17" i="11" s="1"/>
  <c r="G16" i="11"/>
  <c r="F16" i="11"/>
  <c r="F17" i="11" s="1"/>
  <c r="E16" i="11"/>
  <c r="E17" i="11" s="1"/>
  <c r="D16" i="11"/>
  <c r="D17" i="11" s="1"/>
  <c r="C16" i="11"/>
  <c r="K15" i="11"/>
  <c r="J15" i="11"/>
  <c r="I15" i="11"/>
  <c r="H15" i="11"/>
  <c r="G15" i="11"/>
  <c r="F15" i="11"/>
  <c r="E15" i="11"/>
  <c r="D15" i="11"/>
  <c r="C15" i="11"/>
  <c r="H47" i="10"/>
  <c r="D47" i="10"/>
  <c r="K46" i="10"/>
  <c r="K47" i="10" s="1"/>
  <c r="J46" i="10"/>
  <c r="J47" i="10" s="1"/>
  <c r="I46" i="10"/>
  <c r="I47" i="10" s="1"/>
  <c r="H46" i="10"/>
  <c r="G46" i="10"/>
  <c r="G47" i="10" s="1"/>
  <c r="F46" i="10"/>
  <c r="F47" i="10" s="1"/>
  <c r="E46" i="10"/>
  <c r="E47" i="10" s="1"/>
  <c r="D46" i="10"/>
  <c r="C46" i="10"/>
  <c r="C47" i="10" s="1"/>
  <c r="K45" i="10"/>
  <c r="J45" i="10"/>
  <c r="I45" i="10"/>
  <c r="H45" i="10"/>
  <c r="G45" i="10"/>
  <c r="F45" i="10"/>
  <c r="E45" i="10"/>
  <c r="D45" i="10"/>
  <c r="C45" i="10"/>
  <c r="K19" i="10"/>
  <c r="J19" i="10"/>
  <c r="I19" i="10"/>
  <c r="H19" i="10"/>
  <c r="G19" i="10"/>
  <c r="F19" i="10"/>
  <c r="E19" i="10"/>
  <c r="D19" i="10"/>
  <c r="C19" i="10"/>
  <c r="C18" i="10"/>
  <c r="K17" i="10"/>
  <c r="J17" i="10"/>
  <c r="I17" i="10"/>
  <c r="H17" i="10"/>
  <c r="G17" i="10"/>
  <c r="F17" i="10"/>
  <c r="E17" i="10"/>
  <c r="D17" i="10"/>
  <c r="C17" i="10"/>
  <c r="H33" i="9"/>
  <c r="D33" i="9"/>
  <c r="K32" i="9"/>
  <c r="K33" i="9" s="1"/>
  <c r="J32" i="9"/>
  <c r="J33" i="9" s="1"/>
  <c r="I32" i="9"/>
  <c r="I33" i="9" s="1"/>
  <c r="H32" i="9"/>
  <c r="G32" i="9"/>
  <c r="G33" i="9" s="1"/>
  <c r="F32" i="9"/>
  <c r="F33" i="9" s="1"/>
  <c r="E32" i="9"/>
  <c r="E33" i="9" s="1"/>
  <c r="D32" i="9"/>
  <c r="C32" i="9"/>
  <c r="C33" i="9" s="1"/>
  <c r="K31" i="9"/>
  <c r="J31" i="9"/>
  <c r="I31" i="9"/>
  <c r="H31" i="9"/>
  <c r="G31" i="9"/>
  <c r="F31" i="9"/>
  <c r="E31" i="9"/>
  <c r="D31" i="9"/>
  <c r="C31" i="9"/>
  <c r="K13" i="9"/>
  <c r="J13" i="9"/>
  <c r="I13" i="9"/>
  <c r="H13" i="9"/>
  <c r="G13" i="9"/>
  <c r="F13" i="9"/>
  <c r="E13" i="9"/>
  <c r="D13" i="9"/>
  <c r="C13" i="9"/>
  <c r="C12" i="9"/>
  <c r="K11" i="9"/>
  <c r="J11" i="9"/>
  <c r="I11" i="9"/>
  <c r="H11" i="9"/>
  <c r="G11" i="9"/>
  <c r="F11" i="9"/>
  <c r="E11" i="9"/>
  <c r="D11" i="9"/>
  <c r="C11" i="9"/>
  <c r="G16" i="3" l="1"/>
  <c r="C16" i="3"/>
  <c r="C17" i="3"/>
  <c r="C18" i="3" s="1"/>
  <c r="G17" i="3"/>
  <c r="G18" i="3" s="1"/>
  <c r="E37" i="1" l="1"/>
  <c r="D37" i="1"/>
  <c r="C37" i="1"/>
  <c r="E36" i="1"/>
  <c r="D36" i="1"/>
  <c r="C36" i="1"/>
  <c r="E32" i="1"/>
  <c r="D32" i="1"/>
  <c r="D34" i="1" s="1"/>
  <c r="D35" i="1" s="1"/>
  <c r="C32" i="1"/>
  <c r="E31" i="1"/>
  <c r="D31" i="1"/>
  <c r="D33" i="1" s="1"/>
  <c r="C31" i="1"/>
  <c r="C33" i="1" s="1"/>
  <c r="E34" i="1" l="1"/>
  <c r="E35" i="1" s="1"/>
  <c r="E39" i="1"/>
  <c r="E40" i="1" s="1"/>
  <c r="D39" i="1"/>
  <c r="D40" i="1" s="1"/>
  <c r="E38" i="1"/>
  <c r="D38" i="1"/>
  <c r="C34" i="1"/>
  <c r="C35" i="1" s="1"/>
  <c r="C38" i="1"/>
  <c r="E33" i="1"/>
  <c r="C39" i="1"/>
  <c r="C40" i="1" s="1"/>
</calcChain>
</file>

<file path=xl/sharedStrings.xml><?xml version="1.0" encoding="utf-8"?>
<sst xmlns="http://schemas.openxmlformats.org/spreadsheetml/2006/main" count="865" uniqueCount="168">
  <si>
    <t>Embryo</t>
  </si>
  <si>
    <t># of cells</t>
  </si>
  <si>
    <t>Cad (GFP) intensity</t>
  </si>
  <si>
    <t xml:space="preserve"> ++</t>
  </si>
  <si>
    <t xml:space="preserve"> +</t>
  </si>
  <si>
    <t>signal intensity</t>
  </si>
  <si>
    <t>None</t>
  </si>
  <si>
    <t>Weak</t>
  </si>
  <si>
    <t>Average</t>
  </si>
  <si>
    <t>Strong</t>
  </si>
  <si>
    <t xml:space="preserve"> +++</t>
  </si>
  <si>
    <t>Trial</t>
  </si>
  <si>
    <t>LacZ/DMSO</t>
  </si>
  <si>
    <t>Condition: LacZ/DMSO</t>
  </si>
  <si>
    <t>Condition: LacZ/Roscovitine</t>
  </si>
  <si>
    <t xml:space="preserve">  +</t>
  </si>
  <si>
    <t>Compiled</t>
  </si>
  <si>
    <t>No</t>
  </si>
  <si>
    <t>Moderate</t>
  </si>
  <si>
    <t>STDEV</t>
  </si>
  <si>
    <t>SEM</t>
  </si>
  <si>
    <t>LacZ/Rosc</t>
  </si>
  <si>
    <t>Mean</t>
  </si>
  <si>
    <t>+</t>
  </si>
  <si>
    <t>++</t>
  </si>
  <si>
    <t>-</t>
  </si>
  <si>
    <t>+++</t>
  </si>
  <si>
    <t>Treatment</t>
  </si>
  <si>
    <t>Time Point</t>
  </si>
  <si>
    <t>Side</t>
  </si>
  <si>
    <t>DMSO</t>
  </si>
  <si>
    <t>Begin 14</t>
  </si>
  <si>
    <t>Begin 14 + 10</t>
  </si>
  <si>
    <t>Begin 14 + 20</t>
  </si>
  <si>
    <t>Symbol</t>
  </si>
  <si>
    <t>Meaning</t>
  </si>
  <si>
    <t>Time point 10 minutes after "Begin 14"</t>
  </si>
  <si>
    <t>Time point 10 minutes after "Begin 14 + 10"</t>
  </si>
  <si>
    <t>Signal discernible by eye</t>
  </si>
  <si>
    <t>Signal clearly visible by eye</t>
  </si>
  <si>
    <t>Bright signal</t>
  </si>
  <si>
    <t>No signal visible by eye</t>
  </si>
  <si>
    <t>Y</t>
  </si>
  <si>
    <t>Visible CLIP signal</t>
  </si>
  <si>
    <t>CLIP-Rab7</t>
  </si>
  <si>
    <t>FGFR</t>
  </si>
  <si>
    <t>Cell Shape</t>
  </si>
  <si>
    <t>Triangular/Pre-Mitotic</t>
  </si>
  <si>
    <t>Round</t>
  </si>
  <si>
    <t>Roscovitine</t>
  </si>
  <si>
    <t>Roscovitine + Vam2 DN</t>
  </si>
  <si>
    <t>Condition: LacZ/Roscovitine+Vam2DN</t>
  </si>
  <si>
    <t>image</t>
  </si>
  <si>
    <t>vdratio</t>
  </si>
  <si>
    <t>1_1_FGFRvns Rab7CLIP Vam2DN DMSO 21918 CDC.lif - Series015-1.tif</t>
  </si>
  <si>
    <t>1_1_FGFRvns Rab7CLIP Vam2DN DMSO 21918 CDC.lif - Series020-1.tif</t>
  </si>
  <si>
    <t>1_1_FGFRvns Rab7CLIP Vam2DN DMSO 21918 CDC.lif - Series023-1.tif</t>
  </si>
  <si>
    <t>1_1_FGFRvns Rab7CLIP Vam2DN DMSO 21918 CDC.lif - Series025-1.tif</t>
  </si>
  <si>
    <t>1_1_FGFRvns Rab7CLIP Vam2DN DMSO CDC 2917.lif - Series002-1.tif</t>
  </si>
  <si>
    <t>1_1_FGFRvns Rab7CLIP Vam2DN DMSO CDC 2917.lif - Series013-1.tif</t>
  </si>
  <si>
    <t>1_1_FGFRvns Rab7CLIP Vam2DN DMSO CDC 2917.lif - Series015-1.tif</t>
  </si>
  <si>
    <t>1_1_FGFRvns Rab7CLIP Vam2DN DMSO CDC 2917.lif - Series019-1.tif</t>
  </si>
  <si>
    <t>1_1_FGFRvns Rab7CLIP Vam2DN DMSO CDC 2917.lif - Series022-1.tif</t>
  </si>
  <si>
    <t>1_2_FGFRvns Rab7CLIP Vam2DN DMSO 21918 CDC.lif - Series020-1.tif</t>
  </si>
  <si>
    <t>1_2_FGFRvns Rab7CLIP Vam2DN DMSO 21918 CDC.lif - Series025-1.tif</t>
  </si>
  <si>
    <t>1_2_FGFRvns Rab7CLIP Vam2DN DMSO CDC 2917.lif - Series013-1.tif</t>
  </si>
  <si>
    <t>1_2_FGFRvns Rab7CLIP Vam2DN DMSO CDC 2917.lif - Series027-1.tif</t>
  </si>
  <si>
    <t>FGFR Rab7 Vam2DN  whole analysis</t>
  </si>
  <si>
    <t>FGFR Rab7 whole analysis</t>
  </si>
  <si>
    <t>1_1_FGFRvns Rab7CLIP DMSO CDC 2918.lif - Series007-1.tif</t>
  </si>
  <si>
    <t>1_1_FGFRvns Rab7CLIP DMSO CDC 2918.lif - Series009-1.tif</t>
  </si>
  <si>
    <t>1_1_FGFRvns Rab7CLIP DMSO CDC 2918.lif - Series016-1.tif</t>
  </si>
  <si>
    <t>1_1_FGFRvns Rab7CLIP DMSO CDC 2918.lif - Series024-1.tif</t>
  </si>
  <si>
    <t>1_1_FGFRvns Rab7CLIP LacZ DMSO 21918 CDC.lif - Series014-1.tif</t>
  </si>
  <si>
    <t>1_1_FGFRvns Rab7CLIP LacZ DMSO 21918 CDC.lif - Series016.tif</t>
  </si>
  <si>
    <t>1_1_FGFRvns Rab7CLIP LacZ DMSO 21918 CDC.lif - Series018-1.tif</t>
  </si>
  <si>
    <t>1_1_FGFRvns Rab7CLIP LacZ DMSO 21918 CDC.lif - Series036-1.tif</t>
  </si>
  <si>
    <t>1_2_FGFRvns Rab7CLIP DMSO CDC 2918.lif - Series007-1.tif</t>
  </si>
  <si>
    <t>1_2_FGFRvns Rab7CLIP DMSO CDC 2918.lif - Series009-1.tif</t>
  </si>
  <si>
    <t>1_2_FGFRvns Rab7CLIP DMSO CDC 2918.lif - Series016-1.tif</t>
  </si>
  <si>
    <t>1_2_FGFRvns Rab7CLIP LacZ DMSO 21918 CDC.lif - Series016-1.tif</t>
  </si>
  <si>
    <t>2_1_FGFRvns Rab7CLIP DMSO CDC 2918.lif - Series024-1.tif</t>
  </si>
  <si>
    <t>averagered</t>
  </si>
  <si>
    <t>averagegreen</t>
  </si>
  <si>
    <t>overlap</t>
  </si>
  <si>
    <t>1_FGFRvns Rab4CLIP DMSO CDC 8617.lif - Series007.tif</t>
  </si>
  <si>
    <t>1_FGFRvns Rab4CLIP DMSO CDC 8617.lif - Series009.tif</t>
  </si>
  <si>
    <t>1_FGFRvns Rab4CLIP DMSO CDC 8617.lif - Series011.tif</t>
  </si>
  <si>
    <t>1_FGFRvns Rab4CLIP DMSO CDC 8617.lif - Series016.tif</t>
  </si>
  <si>
    <t>2_FGFRvns Rab4CLIP DMSO CDC 8617.lif - Series007.tif</t>
  </si>
  <si>
    <t>2_FGFRvns Rab4CLIP DMSO CDC 8617.lif - Series009.tif</t>
  </si>
  <si>
    <t>2_FGFRvns Rab4CLIP DMSO CDC 8617.lif - Series011.tif</t>
  </si>
  <si>
    <t>2_FGFRvns Rab4CLIP DMSO CDC 8617.lif - Series016.tif</t>
  </si>
  <si>
    <t>RAB</t>
  </si>
  <si>
    <t>Whole Cell</t>
  </si>
  <si>
    <t>enrichgreen_region_1</t>
  </si>
  <si>
    <t>enrichgreen_region_2</t>
  </si>
  <si>
    <t>enrichgreen_region_3</t>
  </si>
  <si>
    <t>overlap_region_1</t>
  </si>
  <si>
    <t>overlap_region_2</t>
  </si>
  <si>
    <t>overlap_region_3</t>
  </si>
  <si>
    <t>Treatment: DMSO</t>
  </si>
  <si>
    <t>Treatment: Roscovitine</t>
  </si>
  <si>
    <t>1_FGFRvns CLIPRab4 Vam2DN Ros CDC 81517.lif - Series002.tif</t>
  </si>
  <si>
    <t>1_FGFRvns CLIPRab4 Vam2DN Ros CDC 81517.lif - Series006.tif</t>
  </si>
  <si>
    <t>1_FGFRvns CLIPRab4 Vam2DN Ros CDC 81517.lif - Series008.tif</t>
  </si>
  <si>
    <t>1_FGFRvns CLIPRab4 Vam2DN Ros CDC 81517.lif - Series011.tif</t>
  </si>
  <si>
    <t>1_FGFRvns CLIPRab4 Vam2DN Ros CDC 81517.lif - Series014.tif</t>
  </si>
  <si>
    <t>1_FGFRvns CLIPRab4 Vam2DN Ros CDC 81517.lif - Series018.tif</t>
  </si>
  <si>
    <t>2_FGFRvns CLIPRab4 Vam2DN Ros CDC 81517.lif - Series006.tif</t>
  </si>
  <si>
    <t>2_FGFRvns CLIPRab4 Vam2DN Ros CDC 81517.lif - Series008.tif</t>
  </si>
  <si>
    <t>2_FGFRvns CLIPRab4 Vam2DN Ros CDC 81517.lif - Series011.tif</t>
  </si>
  <si>
    <t>2_FGFRvns CLIPRab4 Vam2DN Ros CDC 81517.lif - Series014.tif</t>
  </si>
  <si>
    <t>2_FGFRvns CLIPRab4 Vam2DN Ros CDC 81517.lif - Series018.tif</t>
  </si>
  <si>
    <t>3_FGFRvns CLIPRab4 Vam2DN Ros CDC 81517.lif - Series018.tif</t>
  </si>
  <si>
    <t>4_FGFRvns CLIPRab4 Vam2DN Ros CDC 81517.lif - Series018.tif</t>
  </si>
  <si>
    <t>(Control)</t>
  </si>
  <si>
    <t>(Experimental)</t>
  </si>
  <si>
    <t>1_2_FGFRvns Rab7CLIP DMSO CDC 2918.lif - Series024-1.tif</t>
  </si>
  <si>
    <t>2_1_FGFRvns Rab7CLIP LacZ DMSO 21918 CDC.lif - Series014-1.tif</t>
  </si>
  <si>
    <t>2_2_FGFRvns Rab7CLIP LacZ DMSO 21918 CDC.lif - Series014-1.tif</t>
  </si>
  <si>
    <t>1_1_FGFRvns Rab7CLIP Ros CDC 2918.lif - Series013-1.tif</t>
  </si>
  <si>
    <t>1_1_FGFRvns Rab7CLIP Ros CDC 2918.lif - Series015-1.tif</t>
  </si>
  <si>
    <t>1_1_FGFRvns Rab7CLIP Ros CDC 2918.lif - Series024-1.tif</t>
  </si>
  <si>
    <t>1_1_FGFRvns Rab7CLIP Vam2DN Rosc 21918 CDC.lif - Series027-1.tif</t>
  </si>
  <si>
    <t>1_1_FGFRvns Rab7CLIP Vam2DN Rosc 21918 CDC.lif - Series029-1.tif</t>
  </si>
  <si>
    <t>1_1_FGFRvns Rab7CLIP Vam2DN Rosc 21918 CDC.lif - Series032-1.tif</t>
  </si>
  <si>
    <t>1_2_FGFRvns Rab7CLIP Ros CDC 2918.lif - Series013-1.tif</t>
  </si>
  <si>
    <t>1_2_FGFRvns Rab7CLIP Ros CDC 2918.lif - Series015-1.tif</t>
  </si>
  <si>
    <t>1_2_FGFRvns Rab7CLIP Ros CDC 2918.lif - Series017-1.tif</t>
  </si>
  <si>
    <t>1_2_FGFRvns Rab7CLIP Ros CDC 2918.lif - Series022-1.tif</t>
  </si>
  <si>
    <t>1_2_FGFRvns Rab7CLIP Ros CDC 2918.lif - Series024-1.tif</t>
  </si>
  <si>
    <t>2_1_FGFRvns Rab7CLIP Ros CDC 2918.lif - Series013-1.tif</t>
  </si>
  <si>
    <t>2_1_FGFRvns Rab7CLIP Ros CDC 2918.lif - Series017-1.tif</t>
  </si>
  <si>
    <t>2_1_FGFRvns Rab7CLIP Ros CDC 2918.lif - Series022-1.tif</t>
  </si>
  <si>
    <t>2_1_FGFRvns Rab7CLIP Ros CDC 2918.lif - Series026-1.tif</t>
  </si>
  <si>
    <t>2_1_FGFRvns Rab7CLIP Ros CDC 2918.lif - Series028-1.tif</t>
  </si>
  <si>
    <t>2_2_FGFRvns Rab7CLIP Ros CDC 2918.lif - Series013-1.tif</t>
  </si>
  <si>
    <t>2_2_FGFRvns Rab7CLIP Ros CDC 2918.lif - Series017-1.tif</t>
  </si>
  <si>
    <t>2_2_FGFRvns Rab7CLIP Ros CDC 2918.lif - Series022-1.tif</t>
  </si>
  <si>
    <t>2_2_FGFRvns Rab7CLIP Ros CDC 2918.lif - Series026-1.tif</t>
  </si>
  <si>
    <t>1_FGFRvns CLIPRab11 DMSO CDC 81517.lif - Series009.tif</t>
  </si>
  <si>
    <t>1_FGFRvns CLIPRab11 DMSO CDC 81517.lif - Series011.tif</t>
  </si>
  <si>
    <t>1_FGFRvns CLIPRab11 DMSO CDC 81517.lif - Series013.tif</t>
  </si>
  <si>
    <t>1_FGFRvns CLIPRab11 DMSO CDC 81517.lif - Series020.tif</t>
  </si>
  <si>
    <t>1_FGFRvns CLIPRab11 DMSO CDC 81517.lif - Series022.tif</t>
  </si>
  <si>
    <t>2_FGFRvns CLIPRab11 DMSO CDC 81517.lif - Series003.tif</t>
  </si>
  <si>
    <t>2_FGFRvns CLIPRab11 DMSO CDC 81517.lif - Series005.tif</t>
  </si>
  <si>
    <t>2_FGFRvns CLIPRab11 DMSO CDC 81517.lif - Series011.tif</t>
  </si>
  <si>
    <t>2_FGFRvns CLIPRab11 DMSO CDC 81517.lif - Series013.tif</t>
  </si>
  <si>
    <t>2_FGFRvns CLIPRab11 DMSO CDC 81517.lif - Series018.tif</t>
  </si>
  <si>
    <t>2_FGFRvns CLIPRab11 DMSO CDC 81517.lif - Series020.tif</t>
  </si>
  <si>
    <t>2_FGFRvns CLIPRab11 DMSO CDC 81517.lif - Series022.tif</t>
  </si>
  <si>
    <t>1_FGFRvns CLIPRab11 Ros Vam2DN CDC 81517.lif - Series002.tif</t>
  </si>
  <si>
    <t>1_FGFRvns CLIPRab11 Ros Vam2DN CDC 81517.lif - Series005.tif</t>
  </si>
  <si>
    <t>1_FGFRvns CLIPRab11 Ros Vam2DN CDC 81517.lif - Series007.tif</t>
  </si>
  <si>
    <t>1_FGFRvns CLIPRab11 Ros Vam2DN CDC 81517.lif - Series011.tif</t>
  </si>
  <si>
    <t>1_FGFRvns CLIPRab11 Ros Vam2DN CDC 81517.lif - Series013.tif</t>
  </si>
  <si>
    <t>1_FGFRvns CLIPRab11 Ros Vam2DN CDC 81517.lif - Series015.tif</t>
  </si>
  <si>
    <t>1_FGFRvns CLIPRab11 Ros Vam2DN CDC 81517.lif - Series019.tif</t>
  </si>
  <si>
    <t>2_FGFRvns CLIPRab11 Ros Vam2DN CDC 81517.lif - Series002.tif</t>
  </si>
  <si>
    <t>2_FGFRvns CLIPRab11 Ros Vam2DN CDC 81517.lif - Series005.tif</t>
  </si>
  <si>
    <t>2_FGFRvns CLIPRab11 Ros Vam2DN CDC 81517.lif - Series007.tif</t>
  </si>
  <si>
    <t>2_FGFRvns CLIPRab11 Ros Vam2DN CDC 81517.lif - Series011.tif</t>
  </si>
  <si>
    <t>2_FGFRvns CLIPRab11 Ros Vam2DN CDC 81517.lif - Series015.tif</t>
  </si>
  <si>
    <t>2_FGFRvns CLIPRab11 Ros Vam2DN CDC 81517.lif - Series019.tif</t>
  </si>
  <si>
    <t>3_FGFRvns CLIPRab11 Ros Vam2DN CDC 81517.lif - Series019.tif</t>
  </si>
  <si>
    <t>4_FGFRvns CLIPRab11 Ros Vam2DN CDC 81517.lif - Series019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indexed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14" fontId="0" fillId="0" borderId="0" xfId="0" applyNumberFormat="1"/>
    <xf numFmtId="14" fontId="1" fillId="0" borderId="0" xfId="0" applyNumberFormat="1" applyFont="1" applyFill="1" applyBorder="1"/>
    <xf numFmtId="0" fontId="3" fillId="0" borderId="0" xfId="0" applyFont="1"/>
    <xf numFmtId="0" fontId="4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">
    <cellStyle name="Excel Built-in Normal" xfId="1" xr:uid="{AD6A934B-75E4-E549-887C-F1037AF83247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hristina's%20Files/Cdki%20CycB%20Arrest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ki numbers"/>
      <sheetName val="CyBd90 numbers"/>
    </sheetNames>
    <sheetDataSet>
      <sheetData sheetId="0">
        <row r="16">
          <cell r="T16">
            <v>0</v>
          </cell>
          <cell r="U16">
            <v>74.025974025974023</v>
          </cell>
        </row>
        <row r="17">
          <cell r="T17">
            <v>0</v>
          </cell>
          <cell r="U17">
            <v>10.714285714285714</v>
          </cell>
        </row>
        <row r="18">
          <cell r="T18">
            <v>0</v>
          </cell>
          <cell r="U18">
            <v>0</v>
          </cell>
        </row>
        <row r="19">
          <cell r="T19">
            <v>0</v>
          </cell>
          <cell r="U19">
            <v>5.8441558441558445</v>
          </cell>
        </row>
        <row r="20">
          <cell r="T20">
            <v>100</v>
          </cell>
          <cell r="U20">
            <v>9.415584415584415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72F7D-B26F-E14F-87DE-86D42118A7A5}">
  <dimension ref="A1:AE80"/>
  <sheetViews>
    <sheetView topLeftCell="C1" workbookViewId="0">
      <selection activeCell="U3" sqref="U3"/>
    </sheetView>
  </sheetViews>
  <sheetFormatPr baseColWidth="10" defaultRowHeight="16" x14ac:dyDescent="0.2"/>
  <cols>
    <col min="1" max="1" width="13.83203125" bestFit="1" customWidth="1"/>
    <col min="3" max="3" width="12" bestFit="1" customWidth="1"/>
    <col min="13" max="13" width="24.1640625" bestFit="1" customWidth="1"/>
  </cols>
  <sheetData>
    <row r="1" spans="1:31" x14ac:dyDescent="0.2">
      <c r="A1" s="6" t="s">
        <v>13</v>
      </c>
      <c r="B1" s="6"/>
      <c r="C1" s="6"/>
      <c r="D1" s="6"/>
      <c r="L1" s="6" t="s">
        <v>14</v>
      </c>
      <c r="M1" s="6"/>
      <c r="N1" s="6"/>
      <c r="O1" s="6"/>
      <c r="P1" s="5"/>
      <c r="Q1" s="5"/>
      <c r="R1" s="5"/>
      <c r="S1" s="5"/>
      <c r="T1" s="5"/>
      <c r="U1" s="5"/>
      <c r="V1" s="7" t="s">
        <v>51</v>
      </c>
      <c r="W1" s="7"/>
      <c r="X1" s="7"/>
      <c r="Y1" s="7"/>
      <c r="Z1" s="5"/>
      <c r="AA1" s="5"/>
      <c r="AB1" s="5"/>
      <c r="AC1" s="5"/>
      <c r="AD1" s="5"/>
    </row>
    <row r="2" spans="1:31" x14ac:dyDescent="0.2">
      <c r="B2" s="4" t="s">
        <v>27</v>
      </c>
      <c r="C2" s="4" t="s">
        <v>28</v>
      </c>
      <c r="D2" s="4" t="s">
        <v>0</v>
      </c>
      <c r="E2" s="4" t="s">
        <v>29</v>
      </c>
      <c r="F2" s="4" t="s">
        <v>44</v>
      </c>
      <c r="G2" s="4" t="s">
        <v>45</v>
      </c>
      <c r="H2" s="4" t="s">
        <v>46</v>
      </c>
      <c r="I2" s="4"/>
      <c r="J2" s="4"/>
      <c r="L2" s="4" t="s">
        <v>27</v>
      </c>
      <c r="M2" s="4" t="s">
        <v>28</v>
      </c>
      <c r="N2" s="4" t="s">
        <v>0</v>
      </c>
      <c r="O2" s="4" t="s">
        <v>29</v>
      </c>
      <c r="P2" s="4" t="s">
        <v>44</v>
      </c>
      <c r="Q2" s="4" t="s">
        <v>45</v>
      </c>
      <c r="R2" s="4" t="s">
        <v>46</v>
      </c>
      <c r="S2" s="4"/>
      <c r="T2" s="4"/>
      <c r="V2" s="4" t="s">
        <v>27</v>
      </c>
      <c r="W2" s="4" t="s">
        <v>28</v>
      </c>
      <c r="X2" s="4" t="s">
        <v>0</v>
      </c>
      <c r="Y2" s="4" t="s">
        <v>29</v>
      </c>
      <c r="Z2" s="4" t="s">
        <v>44</v>
      </c>
      <c r="AA2" s="4" t="s">
        <v>45</v>
      </c>
      <c r="AB2" s="4" t="s">
        <v>46</v>
      </c>
      <c r="AC2" s="4"/>
      <c r="AD2" s="4" t="s">
        <v>34</v>
      </c>
      <c r="AE2" s="4" t="s">
        <v>35</v>
      </c>
    </row>
    <row r="3" spans="1:31" x14ac:dyDescent="0.2">
      <c r="A3">
        <v>1</v>
      </c>
      <c r="B3" s="3" t="s">
        <v>30</v>
      </c>
      <c r="C3" s="3" t="s">
        <v>31</v>
      </c>
      <c r="D3" s="3">
        <v>1</v>
      </c>
      <c r="E3" s="3">
        <v>1</v>
      </c>
      <c r="F3" s="3" t="s">
        <v>42</v>
      </c>
      <c r="G3" s="3" t="s">
        <v>23</v>
      </c>
      <c r="H3" s="3" t="s">
        <v>47</v>
      </c>
      <c r="I3" s="3"/>
      <c r="J3" s="3"/>
      <c r="K3">
        <v>1</v>
      </c>
      <c r="L3" s="3" t="s">
        <v>49</v>
      </c>
      <c r="M3" s="3" t="s">
        <v>31</v>
      </c>
      <c r="N3" s="3">
        <v>1</v>
      </c>
      <c r="O3" s="3">
        <v>1</v>
      </c>
      <c r="P3" s="3" t="s">
        <v>42</v>
      </c>
      <c r="Q3" s="3" t="s">
        <v>25</v>
      </c>
      <c r="R3" s="3" t="s">
        <v>47</v>
      </c>
      <c r="S3" s="3"/>
      <c r="T3" s="3"/>
      <c r="U3" s="3">
        <v>1</v>
      </c>
      <c r="V3" s="3" t="s">
        <v>50</v>
      </c>
      <c r="W3" s="3" t="s">
        <v>31</v>
      </c>
      <c r="X3" s="3">
        <v>1</v>
      </c>
      <c r="Y3" s="3">
        <v>1</v>
      </c>
      <c r="Z3" s="3" t="s">
        <v>42</v>
      </c>
      <c r="AA3" s="3" t="s">
        <v>23</v>
      </c>
      <c r="AB3" s="3" t="s">
        <v>48</v>
      </c>
      <c r="AC3" s="3"/>
      <c r="AD3" s="3" t="s">
        <v>32</v>
      </c>
      <c r="AE3" s="3" t="s">
        <v>36</v>
      </c>
    </row>
    <row r="4" spans="1:31" x14ac:dyDescent="0.2">
      <c r="A4">
        <v>2</v>
      </c>
      <c r="B4" s="3" t="s">
        <v>30</v>
      </c>
      <c r="C4" s="3" t="s">
        <v>31</v>
      </c>
      <c r="D4" s="3">
        <v>2</v>
      </c>
      <c r="E4" s="3">
        <v>1</v>
      </c>
      <c r="F4" s="3" t="s">
        <v>42</v>
      </c>
      <c r="G4" s="3" t="s">
        <v>23</v>
      </c>
      <c r="H4" s="3" t="s">
        <v>48</v>
      </c>
      <c r="I4" s="3"/>
      <c r="J4" s="3"/>
      <c r="K4">
        <v>2</v>
      </c>
      <c r="L4" s="3" t="s">
        <v>49</v>
      </c>
      <c r="M4" s="3" t="s">
        <v>31</v>
      </c>
      <c r="N4" s="3">
        <v>2</v>
      </c>
      <c r="O4" s="3">
        <v>1</v>
      </c>
      <c r="P4" s="3" t="s">
        <v>42</v>
      </c>
      <c r="Q4" s="3" t="s">
        <v>23</v>
      </c>
      <c r="R4" s="3" t="s">
        <v>47</v>
      </c>
      <c r="S4" s="3"/>
      <c r="T4" s="3"/>
      <c r="U4" s="3"/>
      <c r="V4" s="3" t="s">
        <v>50</v>
      </c>
      <c r="W4" s="3" t="s">
        <v>31</v>
      </c>
      <c r="X4" s="3">
        <v>2</v>
      </c>
      <c r="Y4" s="3">
        <v>1</v>
      </c>
      <c r="Z4" s="3" t="s">
        <v>42</v>
      </c>
      <c r="AA4" s="3" t="s">
        <v>23</v>
      </c>
      <c r="AB4" s="3" t="s">
        <v>48</v>
      </c>
      <c r="AC4" s="3"/>
      <c r="AD4" s="3" t="s">
        <v>33</v>
      </c>
      <c r="AE4" s="3" t="s">
        <v>37</v>
      </c>
    </row>
    <row r="5" spans="1:31" x14ac:dyDescent="0.2">
      <c r="A5">
        <v>3</v>
      </c>
      <c r="B5" s="3" t="s">
        <v>30</v>
      </c>
      <c r="C5" s="3" t="s">
        <v>31</v>
      </c>
      <c r="D5" s="3">
        <v>3</v>
      </c>
      <c r="E5" s="3">
        <v>1</v>
      </c>
      <c r="F5" s="3" t="s">
        <v>42</v>
      </c>
      <c r="G5" s="3" t="s">
        <v>24</v>
      </c>
      <c r="H5" s="3" t="s">
        <v>47</v>
      </c>
      <c r="I5" s="3"/>
      <c r="J5" s="3"/>
      <c r="K5">
        <v>3</v>
      </c>
      <c r="L5" s="3" t="s">
        <v>49</v>
      </c>
      <c r="M5" s="3" t="s">
        <v>31</v>
      </c>
      <c r="N5" s="3">
        <v>3</v>
      </c>
      <c r="O5" s="3">
        <v>1</v>
      </c>
      <c r="P5" s="3" t="s">
        <v>42</v>
      </c>
      <c r="Q5" s="3" t="s">
        <v>23</v>
      </c>
      <c r="R5" s="3" t="s">
        <v>48</v>
      </c>
      <c r="S5" s="3"/>
      <c r="T5" s="3"/>
      <c r="U5" s="3"/>
      <c r="V5" s="3" t="s">
        <v>50</v>
      </c>
      <c r="W5" s="3" t="s">
        <v>31</v>
      </c>
      <c r="X5" s="3">
        <v>3</v>
      </c>
      <c r="Y5" s="3">
        <v>1</v>
      </c>
      <c r="Z5" s="3" t="s">
        <v>42</v>
      </c>
      <c r="AA5" s="3" t="s">
        <v>24</v>
      </c>
      <c r="AB5" s="3" t="s">
        <v>48</v>
      </c>
      <c r="AC5" s="3"/>
      <c r="AD5" s="3" t="s">
        <v>23</v>
      </c>
      <c r="AE5" s="3" t="s">
        <v>38</v>
      </c>
    </row>
    <row r="6" spans="1:31" x14ac:dyDescent="0.2">
      <c r="A6">
        <v>4</v>
      </c>
      <c r="B6" s="3" t="s">
        <v>30</v>
      </c>
      <c r="C6" s="3" t="s">
        <v>31</v>
      </c>
      <c r="D6" s="3">
        <v>4</v>
      </c>
      <c r="E6" s="3">
        <v>1</v>
      </c>
      <c r="F6" s="3" t="s">
        <v>42</v>
      </c>
      <c r="G6" s="3" t="s">
        <v>23</v>
      </c>
      <c r="H6" s="3" t="s">
        <v>48</v>
      </c>
      <c r="I6" s="3"/>
      <c r="J6" s="3"/>
      <c r="K6">
        <v>4</v>
      </c>
      <c r="L6" s="3" t="s">
        <v>49</v>
      </c>
      <c r="M6" s="3" t="s">
        <v>31</v>
      </c>
      <c r="N6" s="3">
        <v>4</v>
      </c>
      <c r="O6" s="3">
        <v>1</v>
      </c>
      <c r="P6" s="3" t="s">
        <v>42</v>
      </c>
      <c r="Q6" s="3" t="s">
        <v>25</v>
      </c>
      <c r="R6" s="3" t="s">
        <v>48</v>
      </c>
      <c r="S6" s="3"/>
      <c r="T6" s="3"/>
      <c r="U6" s="3"/>
      <c r="V6" s="3" t="s">
        <v>50</v>
      </c>
      <c r="W6" s="3" t="s">
        <v>31</v>
      </c>
      <c r="X6" s="3">
        <v>4</v>
      </c>
      <c r="Y6" s="3">
        <v>1</v>
      </c>
      <c r="Z6" s="3" t="s">
        <v>42</v>
      </c>
      <c r="AA6" s="3" t="s">
        <v>23</v>
      </c>
      <c r="AB6" s="3" t="s">
        <v>48</v>
      </c>
      <c r="AC6" s="3"/>
      <c r="AD6" s="3" t="s">
        <v>24</v>
      </c>
      <c r="AE6" s="3" t="s">
        <v>39</v>
      </c>
    </row>
    <row r="7" spans="1:31" x14ac:dyDescent="0.2">
      <c r="A7">
        <v>5</v>
      </c>
      <c r="B7" s="3" t="s">
        <v>30</v>
      </c>
      <c r="C7" s="3" t="s">
        <v>32</v>
      </c>
      <c r="D7" s="3">
        <v>1</v>
      </c>
      <c r="E7" s="3">
        <v>1</v>
      </c>
      <c r="F7" s="3" t="s">
        <v>42</v>
      </c>
      <c r="G7" s="3" t="s">
        <v>24</v>
      </c>
      <c r="H7" s="3" t="s">
        <v>48</v>
      </c>
      <c r="I7" s="3"/>
      <c r="J7" s="3"/>
      <c r="K7">
        <v>5</v>
      </c>
      <c r="L7" s="3" t="s">
        <v>49</v>
      </c>
      <c r="M7" s="3" t="s">
        <v>31</v>
      </c>
      <c r="N7" s="3">
        <v>5</v>
      </c>
      <c r="O7" s="3">
        <v>1</v>
      </c>
      <c r="P7" s="3" t="s">
        <v>42</v>
      </c>
      <c r="Q7" s="3" t="s">
        <v>23</v>
      </c>
      <c r="R7" s="3" t="s">
        <v>48</v>
      </c>
      <c r="S7" s="3"/>
      <c r="T7" s="3"/>
      <c r="U7" s="3"/>
      <c r="V7" s="3" t="s">
        <v>50</v>
      </c>
      <c r="W7" s="3" t="s">
        <v>31</v>
      </c>
      <c r="X7" s="3">
        <v>5</v>
      </c>
      <c r="Y7" s="3">
        <v>1</v>
      </c>
      <c r="Z7" s="3" t="s">
        <v>42</v>
      </c>
      <c r="AA7" s="3" t="s">
        <v>23</v>
      </c>
      <c r="AB7" s="3" t="s">
        <v>48</v>
      </c>
      <c r="AC7" s="3"/>
      <c r="AD7" s="3" t="s">
        <v>26</v>
      </c>
      <c r="AE7" s="3" t="s">
        <v>40</v>
      </c>
    </row>
    <row r="8" spans="1:31" x14ac:dyDescent="0.2">
      <c r="A8">
        <v>6</v>
      </c>
      <c r="B8" s="3" t="s">
        <v>30</v>
      </c>
      <c r="C8" s="3" t="s">
        <v>32</v>
      </c>
      <c r="D8" s="3">
        <v>2</v>
      </c>
      <c r="E8" s="3">
        <v>1</v>
      </c>
      <c r="F8" s="3" t="s">
        <v>42</v>
      </c>
      <c r="G8" s="3" t="s">
        <v>25</v>
      </c>
      <c r="H8" s="3" t="s">
        <v>47</v>
      </c>
      <c r="I8" s="3"/>
      <c r="J8" s="3"/>
      <c r="K8">
        <v>6</v>
      </c>
      <c r="L8" s="3" t="s">
        <v>49</v>
      </c>
      <c r="M8" s="3" t="s">
        <v>31</v>
      </c>
      <c r="N8" s="3">
        <v>6</v>
      </c>
      <c r="O8" s="3">
        <v>1</v>
      </c>
      <c r="P8" s="3" t="s">
        <v>42</v>
      </c>
      <c r="Q8" s="3" t="s">
        <v>24</v>
      </c>
      <c r="R8" s="3" t="s">
        <v>48</v>
      </c>
      <c r="S8" s="3"/>
      <c r="T8" s="3"/>
      <c r="U8" s="3"/>
      <c r="V8" s="3" t="s">
        <v>50</v>
      </c>
      <c r="W8" s="3" t="s">
        <v>31</v>
      </c>
      <c r="X8" s="3">
        <v>6</v>
      </c>
      <c r="Y8" s="3">
        <v>1</v>
      </c>
      <c r="Z8" s="3" t="s">
        <v>42</v>
      </c>
      <c r="AA8" s="3" t="s">
        <v>24</v>
      </c>
      <c r="AB8" s="3" t="s">
        <v>48</v>
      </c>
      <c r="AC8" s="3"/>
      <c r="AD8" s="3" t="s">
        <v>25</v>
      </c>
      <c r="AE8" s="3" t="s">
        <v>41</v>
      </c>
    </row>
    <row r="9" spans="1:31" x14ac:dyDescent="0.2">
      <c r="A9">
        <v>7</v>
      </c>
      <c r="B9" s="3" t="s">
        <v>30</v>
      </c>
      <c r="C9" s="3" t="s">
        <v>32</v>
      </c>
      <c r="D9" s="3">
        <v>3</v>
      </c>
      <c r="E9" s="3">
        <v>1</v>
      </c>
      <c r="F9" s="3" t="s">
        <v>42</v>
      </c>
      <c r="G9" s="3" t="s">
        <v>24</v>
      </c>
      <c r="H9" s="3" t="s">
        <v>48</v>
      </c>
      <c r="I9" s="3"/>
      <c r="J9" s="3"/>
      <c r="K9">
        <v>7</v>
      </c>
      <c r="L9" s="3" t="s">
        <v>49</v>
      </c>
      <c r="M9" s="3" t="s">
        <v>31</v>
      </c>
      <c r="N9" s="3">
        <v>7</v>
      </c>
      <c r="O9" s="3">
        <v>1</v>
      </c>
      <c r="P9" s="3" t="s">
        <v>42</v>
      </c>
      <c r="Q9" s="3" t="s">
        <v>25</v>
      </c>
      <c r="R9" s="3" t="s">
        <v>48</v>
      </c>
      <c r="S9" s="3"/>
      <c r="T9" s="3"/>
      <c r="U9" s="3"/>
      <c r="V9" s="3" t="s">
        <v>50</v>
      </c>
      <c r="W9" s="3" t="s">
        <v>31</v>
      </c>
      <c r="X9" s="3">
        <v>7</v>
      </c>
      <c r="Y9" s="3">
        <v>1</v>
      </c>
      <c r="Z9" s="3" t="s">
        <v>42</v>
      </c>
      <c r="AA9" s="3" t="s">
        <v>23</v>
      </c>
      <c r="AB9" s="3" t="s">
        <v>48</v>
      </c>
      <c r="AC9" s="3"/>
      <c r="AD9" s="3" t="s">
        <v>42</v>
      </c>
      <c r="AE9" s="3" t="s">
        <v>43</v>
      </c>
    </row>
    <row r="10" spans="1:31" x14ac:dyDescent="0.2">
      <c r="A10">
        <v>8</v>
      </c>
      <c r="B10" s="3" t="s">
        <v>30</v>
      </c>
      <c r="C10" s="3" t="s">
        <v>32</v>
      </c>
      <c r="D10" s="3">
        <v>4</v>
      </c>
      <c r="E10" s="3">
        <v>1</v>
      </c>
      <c r="F10" s="3" t="s">
        <v>42</v>
      </c>
      <c r="G10" s="3" t="s">
        <v>24</v>
      </c>
      <c r="H10" s="3" t="s">
        <v>48</v>
      </c>
      <c r="I10" s="3"/>
      <c r="J10" s="3"/>
      <c r="K10">
        <v>8</v>
      </c>
      <c r="L10" s="3" t="s">
        <v>49</v>
      </c>
      <c r="M10" s="3" t="s">
        <v>31</v>
      </c>
      <c r="N10" s="3">
        <v>7</v>
      </c>
      <c r="O10" s="3">
        <v>2</v>
      </c>
      <c r="P10" s="3" t="s">
        <v>42</v>
      </c>
      <c r="Q10" s="3" t="s">
        <v>23</v>
      </c>
      <c r="R10" s="3" t="s">
        <v>48</v>
      </c>
      <c r="S10" s="3"/>
      <c r="T10" s="3"/>
      <c r="U10" s="3"/>
      <c r="V10" s="3" t="s">
        <v>50</v>
      </c>
      <c r="W10" s="3" t="s">
        <v>31</v>
      </c>
      <c r="X10" s="3">
        <v>8</v>
      </c>
      <c r="Y10" s="3">
        <v>1</v>
      </c>
      <c r="Z10" s="3" t="s">
        <v>42</v>
      </c>
      <c r="AA10" s="3" t="s">
        <v>23</v>
      </c>
      <c r="AB10" s="3" t="s">
        <v>48</v>
      </c>
      <c r="AC10" s="3"/>
    </row>
    <row r="11" spans="1:31" x14ac:dyDescent="0.2">
      <c r="A11">
        <v>9</v>
      </c>
      <c r="B11" s="3" t="s">
        <v>30</v>
      </c>
      <c r="C11" s="3" t="s">
        <v>32</v>
      </c>
      <c r="D11" s="3">
        <v>5</v>
      </c>
      <c r="E11" s="3">
        <v>1</v>
      </c>
      <c r="F11" s="3" t="s">
        <v>42</v>
      </c>
      <c r="G11" s="3" t="s">
        <v>23</v>
      </c>
      <c r="H11" s="3" t="s">
        <v>48</v>
      </c>
      <c r="I11" s="3"/>
      <c r="J11" s="3"/>
      <c r="K11">
        <v>9</v>
      </c>
      <c r="L11" s="3" t="s">
        <v>49</v>
      </c>
      <c r="M11" s="3" t="s">
        <v>31</v>
      </c>
      <c r="N11" s="3">
        <v>8</v>
      </c>
      <c r="O11" s="3">
        <v>1</v>
      </c>
      <c r="P11" s="3" t="s">
        <v>42</v>
      </c>
      <c r="Q11" s="3" t="s">
        <v>24</v>
      </c>
      <c r="R11" s="3" t="s">
        <v>48</v>
      </c>
      <c r="S11" s="3"/>
      <c r="T11" s="3"/>
      <c r="U11" s="3"/>
      <c r="V11" s="3" t="s">
        <v>50</v>
      </c>
      <c r="W11" s="3" t="s">
        <v>31</v>
      </c>
      <c r="X11" s="3">
        <v>9</v>
      </c>
      <c r="Y11" s="3">
        <v>1</v>
      </c>
      <c r="Z11" s="3" t="s">
        <v>42</v>
      </c>
      <c r="AA11" s="3" t="s">
        <v>24</v>
      </c>
      <c r="AB11" s="3" t="s">
        <v>48</v>
      </c>
      <c r="AC11" s="3"/>
    </row>
    <row r="12" spans="1:31" x14ac:dyDescent="0.2">
      <c r="A12">
        <v>10</v>
      </c>
      <c r="B12" s="3" t="s">
        <v>30</v>
      </c>
      <c r="C12" s="3" t="s">
        <v>32</v>
      </c>
      <c r="D12" s="3">
        <v>6</v>
      </c>
      <c r="E12" s="3">
        <v>1</v>
      </c>
      <c r="F12" s="3" t="s">
        <v>42</v>
      </c>
      <c r="G12" s="3" t="s">
        <v>25</v>
      </c>
      <c r="H12" s="3" t="s">
        <v>47</v>
      </c>
      <c r="I12" s="3"/>
      <c r="J12" s="3"/>
      <c r="K12">
        <v>10</v>
      </c>
      <c r="L12" s="3" t="s">
        <v>49</v>
      </c>
      <c r="M12" s="3" t="s">
        <v>31</v>
      </c>
      <c r="N12" s="3">
        <v>9</v>
      </c>
      <c r="O12" s="3">
        <v>1</v>
      </c>
      <c r="P12" s="3" t="s">
        <v>42</v>
      </c>
      <c r="Q12" s="3" t="s">
        <v>24</v>
      </c>
      <c r="R12" s="3" t="s">
        <v>48</v>
      </c>
      <c r="S12" s="3"/>
      <c r="T12" s="3"/>
      <c r="U12" s="3"/>
      <c r="V12" s="3" t="s">
        <v>50</v>
      </c>
      <c r="W12" s="3" t="s">
        <v>31</v>
      </c>
      <c r="X12" s="3">
        <v>10</v>
      </c>
      <c r="Y12" s="3">
        <v>1</v>
      </c>
      <c r="Z12" s="3" t="s">
        <v>42</v>
      </c>
      <c r="AA12" s="3" t="s">
        <v>26</v>
      </c>
      <c r="AB12" s="3" t="s">
        <v>48</v>
      </c>
      <c r="AC12" s="3"/>
    </row>
    <row r="13" spans="1:31" x14ac:dyDescent="0.2">
      <c r="A13">
        <v>11</v>
      </c>
      <c r="B13" s="3" t="s">
        <v>30</v>
      </c>
      <c r="C13" s="3" t="s">
        <v>32</v>
      </c>
      <c r="D13" s="3">
        <v>7</v>
      </c>
      <c r="E13" s="3">
        <v>1</v>
      </c>
      <c r="F13" s="3" t="s">
        <v>42</v>
      </c>
      <c r="G13" s="3" t="s">
        <v>24</v>
      </c>
      <c r="H13" s="3" t="s">
        <v>48</v>
      </c>
      <c r="I13" s="3"/>
      <c r="J13" s="3"/>
      <c r="K13">
        <v>11</v>
      </c>
      <c r="L13" s="3" t="s">
        <v>49</v>
      </c>
      <c r="M13" s="3" t="s">
        <v>31</v>
      </c>
      <c r="N13" s="3">
        <v>10</v>
      </c>
      <c r="O13" s="3">
        <v>1</v>
      </c>
      <c r="P13" s="3" t="s">
        <v>42</v>
      </c>
      <c r="Q13" s="3" t="s">
        <v>23</v>
      </c>
      <c r="R13" s="3" t="s">
        <v>48</v>
      </c>
      <c r="S13" s="3"/>
      <c r="T13" s="3"/>
      <c r="U13" s="3"/>
      <c r="V13" s="3" t="s">
        <v>50</v>
      </c>
      <c r="W13" s="3" t="s">
        <v>31</v>
      </c>
      <c r="X13" s="3">
        <v>11</v>
      </c>
      <c r="Y13" s="3">
        <v>1</v>
      </c>
      <c r="Z13" s="3" t="s">
        <v>42</v>
      </c>
      <c r="AA13" s="3" t="s">
        <v>23</v>
      </c>
      <c r="AB13" s="3" t="s">
        <v>48</v>
      </c>
      <c r="AC13" s="3"/>
    </row>
    <row r="14" spans="1:31" x14ac:dyDescent="0.2">
      <c r="A14">
        <v>12</v>
      </c>
      <c r="B14" s="3" t="s">
        <v>30</v>
      </c>
      <c r="C14" s="3" t="s">
        <v>32</v>
      </c>
      <c r="D14" s="3">
        <v>8</v>
      </c>
      <c r="E14" s="3">
        <v>1</v>
      </c>
      <c r="F14" s="3" t="s">
        <v>42</v>
      </c>
      <c r="G14" s="3" t="s">
        <v>23</v>
      </c>
      <c r="H14" s="3" t="s">
        <v>48</v>
      </c>
      <c r="I14" s="3"/>
      <c r="J14" s="3"/>
      <c r="K14">
        <v>12</v>
      </c>
      <c r="L14" s="3" t="s">
        <v>49</v>
      </c>
      <c r="M14" s="3" t="s">
        <v>31</v>
      </c>
      <c r="N14" s="3">
        <v>11</v>
      </c>
      <c r="O14" s="3">
        <v>1</v>
      </c>
      <c r="P14" s="3" t="s">
        <v>42</v>
      </c>
      <c r="Q14" s="3" t="s">
        <v>23</v>
      </c>
      <c r="R14" s="3" t="s">
        <v>48</v>
      </c>
      <c r="S14" s="3"/>
      <c r="T14" s="3"/>
      <c r="U14" s="3"/>
      <c r="V14" s="3" t="s">
        <v>50</v>
      </c>
      <c r="W14" s="3" t="s">
        <v>31</v>
      </c>
      <c r="X14" s="3">
        <v>12</v>
      </c>
      <c r="Y14" s="3">
        <v>1</v>
      </c>
      <c r="Z14" s="3" t="s">
        <v>42</v>
      </c>
      <c r="AA14" s="3" t="s">
        <v>25</v>
      </c>
      <c r="AB14" s="3" t="s">
        <v>48</v>
      </c>
      <c r="AC14" s="3"/>
    </row>
    <row r="15" spans="1:31" x14ac:dyDescent="0.2">
      <c r="A15">
        <v>13</v>
      </c>
      <c r="B15" s="3" t="s">
        <v>30</v>
      </c>
      <c r="C15" s="3" t="s">
        <v>32</v>
      </c>
      <c r="D15" s="3">
        <v>9</v>
      </c>
      <c r="E15" s="3">
        <v>1</v>
      </c>
      <c r="F15" s="3" t="s">
        <v>42</v>
      </c>
      <c r="G15" s="3" t="s">
        <v>23</v>
      </c>
      <c r="H15" s="3" t="s">
        <v>48</v>
      </c>
      <c r="I15" s="3"/>
      <c r="J15" s="3"/>
      <c r="K15">
        <v>13</v>
      </c>
      <c r="L15" s="3" t="s">
        <v>49</v>
      </c>
      <c r="M15" s="3" t="s">
        <v>31</v>
      </c>
      <c r="N15" s="3">
        <v>12</v>
      </c>
      <c r="O15" s="3">
        <v>1</v>
      </c>
      <c r="P15" s="3" t="s">
        <v>42</v>
      </c>
      <c r="Q15" s="3" t="s">
        <v>25</v>
      </c>
      <c r="R15" s="3" t="s">
        <v>48</v>
      </c>
      <c r="S15" s="3"/>
      <c r="T15" s="3"/>
      <c r="U15" s="3"/>
      <c r="V15" s="3" t="s">
        <v>50</v>
      </c>
      <c r="W15" s="3" t="s">
        <v>31</v>
      </c>
      <c r="X15" s="3">
        <v>13</v>
      </c>
      <c r="Y15" s="3">
        <v>1</v>
      </c>
      <c r="Z15" s="3" t="s">
        <v>42</v>
      </c>
      <c r="AA15" s="3" t="s">
        <v>24</v>
      </c>
      <c r="AB15" s="3" t="s">
        <v>48</v>
      </c>
      <c r="AC15" s="3"/>
    </row>
    <row r="16" spans="1:31" x14ac:dyDescent="0.2">
      <c r="A16">
        <v>14</v>
      </c>
      <c r="B16" s="3" t="s">
        <v>30</v>
      </c>
      <c r="C16" s="3" t="s">
        <v>32</v>
      </c>
      <c r="D16" s="3">
        <v>10</v>
      </c>
      <c r="E16" s="3">
        <v>1</v>
      </c>
      <c r="F16" s="3" t="s">
        <v>42</v>
      </c>
      <c r="G16" s="3" t="s">
        <v>23</v>
      </c>
      <c r="H16" s="3" t="s">
        <v>48</v>
      </c>
      <c r="I16" s="3"/>
      <c r="J16" s="3"/>
      <c r="K16">
        <v>14</v>
      </c>
      <c r="L16" s="3" t="s">
        <v>49</v>
      </c>
      <c r="M16" s="3" t="s">
        <v>31</v>
      </c>
      <c r="N16" s="3">
        <v>13</v>
      </c>
      <c r="O16" s="3">
        <v>1</v>
      </c>
      <c r="P16" s="3" t="s">
        <v>42</v>
      </c>
      <c r="Q16" s="3" t="s">
        <v>23</v>
      </c>
      <c r="R16" s="3" t="s">
        <v>48</v>
      </c>
      <c r="S16" s="3"/>
      <c r="T16" s="3"/>
      <c r="U16" s="3"/>
      <c r="V16" s="3" t="s">
        <v>50</v>
      </c>
      <c r="W16" s="3" t="s">
        <v>31</v>
      </c>
      <c r="X16" s="3">
        <v>13</v>
      </c>
      <c r="Y16" s="3">
        <v>2</v>
      </c>
      <c r="Z16" s="3" t="s">
        <v>42</v>
      </c>
      <c r="AA16" s="3" t="s">
        <v>23</v>
      </c>
      <c r="AB16" s="3" t="s">
        <v>48</v>
      </c>
      <c r="AC16" s="3"/>
    </row>
    <row r="17" spans="1:29" x14ac:dyDescent="0.2">
      <c r="A17">
        <v>15</v>
      </c>
      <c r="B17" s="3" t="s">
        <v>30</v>
      </c>
      <c r="C17" s="3" t="s">
        <v>32</v>
      </c>
      <c r="D17" s="3">
        <v>10</v>
      </c>
      <c r="E17" s="3">
        <v>2</v>
      </c>
      <c r="F17" s="3" t="s">
        <v>42</v>
      </c>
      <c r="G17" s="3" t="s">
        <v>23</v>
      </c>
      <c r="H17" s="3" t="s">
        <v>48</v>
      </c>
      <c r="I17" s="3"/>
      <c r="J17" s="3"/>
      <c r="K17">
        <v>15</v>
      </c>
      <c r="L17" s="3" t="s">
        <v>49</v>
      </c>
      <c r="M17" s="3" t="s">
        <v>31</v>
      </c>
      <c r="N17" s="3">
        <v>14</v>
      </c>
      <c r="O17" s="3">
        <v>1</v>
      </c>
      <c r="P17" s="3" t="s">
        <v>42</v>
      </c>
      <c r="Q17" s="3" t="s">
        <v>23</v>
      </c>
      <c r="R17" s="3" t="s">
        <v>48</v>
      </c>
      <c r="S17" s="3"/>
      <c r="T17" s="3"/>
      <c r="U17" s="3"/>
      <c r="V17" s="3" t="s">
        <v>50</v>
      </c>
      <c r="W17" s="3" t="s">
        <v>31</v>
      </c>
      <c r="X17" s="3">
        <v>14</v>
      </c>
      <c r="Y17" s="3">
        <v>1</v>
      </c>
      <c r="Z17" s="3" t="s">
        <v>42</v>
      </c>
      <c r="AA17" s="3" t="s">
        <v>23</v>
      </c>
      <c r="AB17" s="3" t="s">
        <v>48</v>
      </c>
      <c r="AC17" s="3"/>
    </row>
    <row r="18" spans="1:29" x14ac:dyDescent="0.2">
      <c r="A18">
        <v>16</v>
      </c>
      <c r="B18" s="3" t="s">
        <v>30</v>
      </c>
      <c r="C18" s="3" t="s">
        <v>33</v>
      </c>
      <c r="D18" s="3">
        <v>1</v>
      </c>
      <c r="E18" s="3">
        <v>1</v>
      </c>
      <c r="F18" s="3" t="s">
        <v>42</v>
      </c>
      <c r="G18" s="3" t="s">
        <v>23</v>
      </c>
      <c r="H18" s="3" t="s">
        <v>48</v>
      </c>
      <c r="I18" s="3"/>
      <c r="J18" s="3"/>
      <c r="K18">
        <v>16</v>
      </c>
      <c r="L18" s="3" t="s">
        <v>49</v>
      </c>
      <c r="M18" s="3" t="s">
        <v>31</v>
      </c>
      <c r="N18" s="3">
        <v>15</v>
      </c>
      <c r="O18" s="3">
        <v>1</v>
      </c>
      <c r="P18" s="3" t="s">
        <v>42</v>
      </c>
      <c r="Q18" s="3" t="s">
        <v>25</v>
      </c>
      <c r="R18" s="3" t="s">
        <v>48</v>
      </c>
      <c r="S18" s="3"/>
      <c r="T18" s="3"/>
      <c r="U18" s="3"/>
      <c r="V18" s="3" t="s">
        <v>50</v>
      </c>
      <c r="W18" s="3" t="s">
        <v>31</v>
      </c>
      <c r="X18" s="3">
        <v>15</v>
      </c>
      <c r="Y18" s="3">
        <v>1</v>
      </c>
      <c r="Z18" s="3" t="s">
        <v>42</v>
      </c>
      <c r="AA18" s="3" t="s">
        <v>25</v>
      </c>
      <c r="AB18" s="3" t="s">
        <v>48</v>
      </c>
      <c r="AC18" s="3"/>
    </row>
    <row r="19" spans="1:29" x14ac:dyDescent="0.2">
      <c r="A19">
        <v>17</v>
      </c>
      <c r="B19" s="3" t="s">
        <v>30</v>
      </c>
      <c r="C19" s="3" t="s">
        <v>33</v>
      </c>
      <c r="D19" s="3">
        <v>2</v>
      </c>
      <c r="E19" s="3">
        <v>1</v>
      </c>
      <c r="F19" s="3" t="s">
        <v>42</v>
      </c>
      <c r="G19" s="3" t="s">
        <v>23</v>
      </c>
      <c r="H19" s="3" t="s">
        <v>48</v>
      </c>
      <c r="I19" s="3"/>
      <c r="J19" s="3"/>
      <c r="K19">
        <v>17</v>
      </c>
      <c r="L19" s="3" t="s">
        <v>49</v>
      </c>
      <c r="M19" s="3" t="s">
        <v>31</v>
      </c>
      <c r="N19" s="3">
        <v>16</v>
      </c>
      <c r="O19" s="3">
        <v>1</v>
      </c>
      <c r="P19" s="3" t="s">
        <v>42</v>
      </c>
      <c r="Q19" s="3" t="s">
        <v>25</v>
      </c>
      <c r="R19" s="3" t="s">
        <v>48</v>
      </c>
      <c r="S19" s="3"/>
      <c r="T19" s="3"/>
      <c r="U19" s="3"/>
      <c r="V19" s="3" t="s">
        <v>50</v>
      </c>
      <c r="W19" s="3" t="s">
        <v>31</v>
      </c>
      <c r="X19" s="3">
        <v>16</v>
      </c>
      <c r="Y19" s="3">
        <v>1</v>
      </c>
      <c r="Z19" s="3" t="s">
        <v>42</v>
      </c>
      <c r="AA19" s="3" t="s">
        <v>25</v>
      </c>
      <c r="AB19" s="3" t="s">
        <v>48</v>
      </c>
      <c r="AC19" s="3"/>
    </row>
    <row r="20" spans="1:29" x14ac:dyDescent="0.2">
      <c r="A20">
        <v>18</v>
      </c>
      <c r="B20" s="3" t="s">
        <v>30</v>
      </c>
      <c r="C20" s="3" t="s">
        <v>33</v>
      </c>
      <c r="D20" s="3">
        <v>3</v>
      </c>
      <c r="E20" s="3">
        <v>1</v>
      </c>
      <c r="F20" s="3" t="s">
        <v>42</v>
      </c>
      <c r="G20" s="3" t="s">
        <v>24</v>
      </c>
      <c r="H20" s="3" t="s">
        <v>48</v>
      </c>
      <c r="I20" s="3"/>
      <c r="J20" s="3"/>
      <c r="K20">
        <v>18</v>
      </c>
      <c r="L20" s="3" t="s">
        <v>49</v>
      </c>
      <c r="M20" s="3" t="s">
        <v>31</v>
      </c>
      <c r="N20" s="3">
        <v>17</v>
      </c>
      <c r="O20" s="3">
        <v>1</v>
      </c>
      <c r="P20" s="3" t="s">
        <v>42</v>
      </c>
      <c r="Q20" s="3" t="s">
        <v>25</v>
      </c>
      <c r="R20" s="3" t="s">
        <v>48</v>
      </c>
      <c r="S20" s="3"/>
      <c r="T20" s="3"/>
      <c r="U20" s="3"/>
      <c r="V20" s="3" t="s">
        <v>50</v>
      </c>
      <c r="W20" s="3" t="s">
        <v>31</v>
      </c>
      <c r="X20" s="3">
        <v>17</v>
      </c>
      <c r="Y20" s="3">
        <v>1</v>
      </c>
      <c r="Z20" s="3" t="s">
        <v>42</v>
      </c>
      <c r="AA20" s="3" t="s">
        <v>24</v>
      </c>
      <c r="AB20" s="3" t="s">
        <v>48</v>
      </c>
      <c r="AC20" s="3"/>
    </row>
    <row r="21" spans="1:29" x14ac:dyDescent="0.2">
      <c r="A21">
        <v>19</v>
      </c>
      <c r="B21" s="3" t="s">
        <v>30</v>
      </c>
      <c r="C21" s="3" t="s">
        <v>33</v>
      </c>
      <c r="D21" s="3">
        <v>3</v>
      </c>
      <c r="E21" s="3">
        <v>2</v>
      </c>
      <c r="F21" s="3" t="s">
        <v>42</v>
      </c>
      <c r="G21" s="3" t="s">
        <v>24</v>
      </c>
      <c r="H21" s="3" t="s">
        <v>48</v>
      </c>
      <c r="I21" s="3"/>
      <c r="J21" s="3"/>
      <c r="K21">
        <v>19</v>
      </c>
      <c r="L21" s="3" t="s">
        <v>49</v>
      </c>
      <c r="M21" s="3" t="s">
        <v>31</v>
      </c>
      <c r="N21" s="3">
        <v>18</v>
      </c>
      <c r="O21" s="3">
        <v>1</v>
      </c>
      <c r="P21" s="3" t="s">
        <v>42</v>
      </c>
      <c r="Q21" s="3" t="s">
        <v>23</v>
      </c>
      <c r="R21" s="3" t="s">
        <v>48</v>
      </c>
      <c r="S21" s="3"/>
      <c r="T21" s="3"/>
      <c r="U21" s="3"/>
      <c r="V21" s="3" t="s">
        <v>50</v>
      </c>
      <c r="W21" s="3" t="s">
        <v>32</v>
      </c>
      <c r="X21" s="3">
        <v>1</v>
      </c>
      <c r="Y21" s="3">
        <v>1</v>
      </c>
      <c r="Z21" s="3" t="s">
        <v>42</v>
      </c>
      <c r="AA21" s="3" t="s">
        <v>23</v>
      </c>
      <c r="AB21" s="3" t="s">
        <v>48</v>
      </c>
      <c r="AC21" s="3"/>
    </row>
    <row r="22" spans="1:29" x14ac:dyDescent="0.2">
      <c r="A22">
        <v>20</v>
      </c>
      <c r="B22" s="3" t="s">
        <v>30</v>
      </c>
      <c r="C22" s="3" t="s">
        <v>33</v>
      </c>
      <c r="D22" s="3">
        <v>4</v>
      </c>
      <c r="E22" s="3">
        <v>1</v>
      </c>
      <c r="F22" s="3" t="s">
        <v>42</v>
      </c>
      <c r="G22" s="3" t="s">
        <v>23</v>
      </c>
      <c r="H22" s="3" t="s">
        <v>48</v>
      </c>
      <c r="I22" s="3"/>
      <c r="J22" s="3"/>
      <c r="K22">
        <v>20</v>
      </c>
      <c r="L22" s="3" t="s">
        <v>49</v>
      </c>
      <c r="M22" s="3" t="s">
        <v>31</v>
      </c>
      <c r="N22" s="3">
        <v>19</v>
      </c>
      <c r="O22" s="3">
        <v>1</v>
      </c>
      <c r="P22" s="3" t="s">
        <v>42</v>
      </c>
      <c r="Q22" s="3" t="s">
        <v>23</v>
      </c>
      <c r="R22" s="3" t="s">
        <v>47</v>
      </c>
      <c r="S22" s="3"/>
      <c r="T22" s="3"/>
      <c r="U22" s="3"/>
      <c r="V22" s="3" t="s">
        <v>50</v>
      </c>
      <c r="W22" s="3" t="s">
        <v>32</v>
      </c>
      <c r="X22" s="3">
        <v>2</v>
      </c>
      <c r="Y22" s="3">
        <v>1</v>
      </c>
      <c r="Z22" s="3" t="s">
        <v>42</v>
      </c>
      <c r="AA22" s="3" t="s">
        <v>25</v>
      </c>
      <c r="AB22" s="3" t="s">
        <v>47</v>
      </c>
      <c r="AC22" s="3"/>
    </row>
    <row r="23" spans="1:29" x14ac:dyDescent="0.2">
      <c r="A23">
        <v>21</v>
      </c>
      <c r="B23" s="3" t="s">
        <v>30</v>
      </c>
      <c r="C23" s="3" t="s">
        <v>33</v>
      </c>
      <c r="D23" s="3">
        <v>5</v>
      </c>
      <c r="E23" s="3">
        <v>1</v>
      </c>
      <c r="F23" s="3" t="s">
        <v>42</v>
      </c>
      <c r="G23" s="3" t="s">
        <v>24</v>
      </c>
      <c r="H23" s="3" t="s">
        <v>48</v>
      </c>
      <c r="I23" s="3"/>
      <c r="J23" s="3"/>
      <c r="K23">
        <v>21</v>
      </c>
      <c r="L23" s="3" t="s">
        <v>49</v>
      </c>
      <c r="M23" s="3" t="s">
        <v>31</v>
      </c>
      <c r="N23" s="3">
        <v>20</v>
      </c>
      <c r="O23" s="3">
        <v>1</v>
      </c>
      <c r="P23" s="3" t="s">
        <v>42</v>
      </c>
      <c r="Q23" s="3" t="s">
        <v>25</v>
      </c>
      <c r="R23" s="3" t="s">
        <v>48</v>
      </c>
      <c r="S23" s="3"/>
      <c r="T23" s="3"/>
      <c r="U23" s="3"/>
      <c r="V23" s="3" t="s">
        <v>50</v>
      </c>
      <c r="W23" s="3" t="s">
        <v>32</v>
      </c>
      <c r="X23" s="3">
        <v>3</v>
      </c>
      <c r="Y23" s="3">
        <v>1</v>
      </c>
      <c r="Z23" s="3" t="s">
        <v>42</v>
      </c>
      <c r="AA23" s="3" t="s">
        <v>23</v>
      </c>
      <c r="AB23" s="3" t="s">
        <v>48</v>
      </c>
      <c r="AC23" s="3"/>
    </row>
    <row r="24" spans="1:29" x14ac:dyDescent="0.2">
      <c r="A24">
        <v>22</v>
      </c>
      <c r="B24" s="3" t="s">
        <v>30</v>
      </c>
      <c r="C24" s="3" t="s">
        <v>33</v>
      </c>
      <c r="D24" s="3">
        <v>6</v>
      </c>
      <c r="E24" s="3">
        <v>1</v>
      </c>
      <c r="F24" s="3" t="s">
        <v>42</v>
      </c>
      <c r="G24" s="3" t="s">
        <v>23</v>
      </c>
      <c r="H24" s="3" t="s">
        <v>48</v>
      </c>
      <c r="I24" s="3"/>
      <c r="J24" s="3"/>
      <c r="K24">
        <v>22</v>
      </c>
      <c r="L24" s="3" t="s">
        <v>49</v>
      </c>
      <c r="M24" s="3" t="s">
        <v>31</v>
      </c>
      <c r="N24" s="3">
        <v>21</v>
      </c>
      <c r="O24" s="3">
        <v>1</v>
      </c>
      <c r="P24" s="3" t="s">
        <v>42</v>
      </c>
      <c r="Q24" s="3" t="s">
        <v>25</v>
      </c>
      <c r="R24" s="3" t="s">
        <v>48</v>
      </c>
      <c r="S24" s="3"/>
      <c r="T24" s="3"/>
      <c r="U24" s="3"/>
      <c r="V24" s="3" t="s">
        <v>50</v>
      </c>
      <c r="W24" s="3" t="s">
        <v>32</v>
      </c>
      <c r="X24" s="3">
        <v>4</v>
      </c>
      <c r="Y24" s="3">
        <v>1</v>
      </c>
      <c r="Z24" s="3" t="s">
        <v>42</v>
      </c>
      <c r="AA24" s="3" t="s">
        <v>23</v>
      </c>
      <c r="AB24" s="3" t="s">
        <v>47</v>
      </c>
      <c r="AC24" s="3"/>
    </row>
    <row r="25" spans="1:29" x14ac:dyDescent="0.2">
      <c r="A25">
        <v>23</v>
      </c>
      <c r="B25" s="3" t="s">
        <v>30</v>
      </c>
      <c r="C25" s="3" t="s">
        <v>33</v>
      </c>
      <c r="D25" s="3">
        <v>6</v>
      </c>
      <c r="E25" s="3">
        <v>2</v>
      </c>
      <c r="F25" s="3" t="s">
        <v>42</v>
      </c>
      <c r="G25" s="3" t="s">
        <v>23</v>
      </c>
      <c r="H25" s="3" t="s">
        <v>48</v>
      </c>
      <c r="I25" s="3"/>
      <c r="J25" s="3"/>
      <c r="K25">
        <v>23</v>
      </c>
      <c r="L25" s="3" t="s">
        <v>49</v>
      </c>
      <c r="M25" s="3" t="s">
        <v>31</v>
      </c>
      <c r="N25" s="3">
        <v>22</v>
      </c>
      <c r="O25" s="3">
        <v>1</v>
      </c>
      <c r="P25" s="3" t="s">
        <v>42</v>
      </c>
      <c r="Q25" s="3" t="s">
        <v>24</v>
      </c>
      <c r="R25" s="3" t="s">
        <v>48</v>
      </c>
      <c r="S25" s="3"/>
      <c r="T25" s="3"/>
      <c r="U25" s="3"/>
      <c r="V25" s="3" t="s">
        <v>50</v>
      </c>
      <c r="W25" s="3" t="s">
        <v>32</v>
      </c>
      <c r="X25" s="3">
        <v>5</v>
      </c>
      <c r="Y25" s="3">
        <v>1</v>
      </c>
      <c r="Z25" s="3" t="s">
        <v>42</v>
      </c>
      <c r="AA25" s="3" t="s">
        <v>23</v>
      </c>
      <c r="AB25" s="3" t="s">
        <v>48</v>
      </c>
      <c r="AC25" s="3"/>
    </row>
    <row r="26" spans="1:29" x14ac:dyDescent="0.2">
      <c r="A26">
        <v>24</v>
      </c>
      <c r="B26" s="3" t="s">
        <v>30</v>
      </c>
      <c r="C26" s="3" t="s">
        <v>33</v>
      </c>
      <c r="D26" s="3">
        <v>7</v>
      </c>
      <c r="E26" s="3">
        <v>1</v>
      </c>
      <c r="F26" s="3" t="s">
        <v>42</v>
      </c>
      <c r="G26" s="3" t="s">
        <v>24</v>
      </c>
      <c r="H26" s="3" t="s">
        <v>47</v>
      </c>
      <c r="I26" s="3"/>
      <c r="J26" s="3"/>
      <c r="K26">
        <v>24</v>
      </c>
      <c r="L26" s="3" t="s">
        <v>49</v>
      </c>
      <c r="M26" s="3" t="s">
        <v>31</v>
      </c>
      <c r="N26" s="3">
        <v>23</v>
      </c>
      <c r="O26" s="3">
        <v>1</v>
      </c>
      <c r="P26" s="3" t="s">
        <v>42</v>
      </c>
      <c r="Q26" s="3" t="s">
        <v>23</v>
      </c>
      <c r="R26" s="3" t="s">
        <v>48</v>
      </c>
      <c r="S26" s="3"/>
      <c r="T26" s="3"/>
      <c r="U26" s="3"/>
      <c r="V26" s="3" t="s">
        <v>50</v>
      </c>
      <c r="W26" s="3" t="s">
        <v>32</v>
      </c>
      <c r="X26" s="3">
        <v>6</v>
      </c>
      <c r="Y26" s="3">
        <v>1</v>
      </c>
      <c r="Z26" s="3" t="s">
        <v>42</v>
      </c>
      <c r="AA26" s="3" t="s">
        <v>23</v>
      </c>
      <c r="AB26" s="3" t="s">
        <v>48</v>
      </c>
      <c r="AC26" s="3"/>
    </row>
    <row r="27" spans="1:29" x14ac:dyDescent="0.2">
      <c r="A27">
        <v>25</v>
      </c>
      <c r="B27" s="3" t="s">
        <v>30</v>
      </c>
      <c r="C27" s="3" t="s">
        <v>33</v>
      </c>
      <c r="D27" s="3">
        <v>8</v>
      </c>
      <c r="E27" s="3">
        <v>1</v>
      </c>
      <c r="F27" s="3" t="s">
        <v>42</v>
      </c>
      <c r="G27" s="3" t="s">
        <v>23</v>
      </c>
      <c r="H27" s="3" t="s">
        <v>48</v>
      </c>
      <c r="I27" s="3"/>
      <c r="J27" s="3"/>
      <c r="K27">
        <v>25</v>
      </c>
      <c r="L27" s="3" t="s">
        <v>49</v>
      </c>
      <c r="M27" s="3" t="s">
        <v>31</v>
      </c>
      <c r="N27" s="3">
        <v>24</v>
      </c>
      <c r="O27" s="3">
        <v>1</v>
      </c>
      <c r="P27" s="3" t="s">
        <v>42</v>
      </c>
      <c r="Q27" s="3" t="s">
        <v>25</v>
      </c>
      <c r="R27" s="3" t="s">
        <v>48</v>
      </c>
      <c r="S27" s="3"/>
      <c r="T27" s="3"/>
      <c r="U27" s="3"/>
      <c r="V27" s="3" t="s">
        <v>50</v>
      </c>
      <c r="W27" s="3" t="s">
        <v>32</v>
      </c>
      <c r="X27" s="3">
        <v>7</v>
      </c>
      <c r="Y27" s="3">
        <v>1</v>
      </c>
      <c r="Z27" s="3" t="s">
        <v>42</v>
      </c>
      <c r="AA27" s="3" t="s">
        <v>23</v>
      </c>
      <c r="AB27" s="3" t="s">
        <v>48</v>
      </c>
      <c r="AC27" s="3"/>
    </row>
    <row r="28" spans="1:29" x14ac:dyDescent="0.2">
      <c r="A28">
        <v>26</v>
      </c>
      <c r="B28" s="3" t="s">
        <v>30</v>
      </c>
      <c r="C28" s="3" t="s">
        <v>33</v>
      </c>
      <c r="D28" s="3">
        <v>9</v>
      </c>
      <c r="E28" s="3">
        <v>1</v>
      </c>
      <c r="F28" s="3" t="s">
        <v>42</v>
      </c>
      <c r="G28" s="3" t="s">
        <v>23</v>
      </c>
      <c r="H28" s="3" t="s">
        <v>48</v>
      </c>
      <c r="I28" s="3"/>
      <c r="J28" s="3"/>
      <c r="K28">
        <v>26</v>
      </c>
      <c r="L28" s="3" t="s">
        <v>49</v>
      </c>
      <c r="M28" s="3" t="s">
        <v>31</v>
      </c>
      <c r="N28" s="3">
        <v>25</v>
      </c>
      <c r="O28" s="3">
        <v>1</v>
      </c>
      <c r="P28" s="3" t="s">
        <v>42</v>
      </c>
      <c r="Q28" s="3" t="s">
        <v>23</v>
      </c>
      <c r="R28" s="3" t="s">
        <v>48</v>
      </c>
      <c r="S28" s="3"/>
      <c r="T28" s="3"/>
      <c r="U28" s="3"/>
      <c r="V28" s="3" t="s">
        <v>50</v>
      </c>
      <c r="W28" s="3" t="s">
        <v>32</v>
      </c>
      <c r="X28" s="3">
        <v>8</v>
      </c>
      <c r="Y28" s="3">
        <v>1</v>
      </c>
      <c r="Z28" s="3" t="s">
        <v>42</v>
      </c>
      <c r="AA28" s="3" t="s">
        <v>23</v>
      </c>
      <c r="AB28" s="3" t="s">
        <v>48</v>
      </c>
      <c r="AC28" s="3"/>
    </row>
    <row r="29" spans="1:29" x14ac:dyDescent="0.2">
      <c r="A29">
        <v>27</v>
      </c>
      <c r="B29" s="3" t="s">
        <v>30</v>
      </c>
      <c r="C29" s="3" t="s">
        <v>33</v>
      </c>
      <c r="D29" s="3">
        <v>10</v>
      </c>
      <c r="E29" s="3">
        <v>1</v>
      </c>
      <c r="F29" s="3" t="s">
        <v>42</v>
      </c>
      <c r="G29" s="3" t="s">
        <v>24</v>
      </c>
      <c r="H29" s="3" t="s">
        <v>48</v>
      </c>
      <c r="I29" s="3"/>
      <c r="J29" s="3"/>
      <c r="K29">
        <v>27</v>
      </c>
      <c r="L29" s="3" t="s">
        <v>49</v>
      </c>
      <c r="M29" s="3" t="s">
        <v>31</v>
      </c>
      <c r="N29" s="3">
        <v>26</v>
      </c>
      <c r="O29" s="3">
        <v>1</v>
      </c>
      <c r="P29" s="3" t="s">
        <v>42</v>
      </c>
      <c r="Q29" s="3" t="s">
        <v>23</v>
      </c>
      <c r="R29" s="3" t="s">
        <v>48</v>
      </c>
      <c r="S29" s="3"/>
      <c r="T29" s="3"/>
      <c r="U29" s="3"/>
      <c r="V29" s="3" t="s">
        <v>50</v>
      </c>
      <c r="W29" s="3" t="s">
        <v>32</v>
      </c>
      <c r="X29" s="3">
        <v>9</v>
      </c>
      <c r="Y29" s="3">
        <v>1</v>
      </c>
      <c r="Z29" s="3" t="s">
        <v>42</v>
      </c>
      <c r="AA29" s="3" t="s">
        <v>25</v>
      </c>
      <c r="AB29" s="3" t="s">
        <v>48</v>
      </c>
      <c r="AC29" s="3"/>
    </row>
    <row r="30" spans="1:29" x14ac:dyDescent="0.2">
      <c r="K30">
        <v>28</v>
      </c>
      <c r="L30" s="3" t="s">
        <v>49</v>
      </c>
      <c r="M30" s="3" t="s">
        <v>31</v>
      </c>
      <c r="N30" s="3">
        <v>27</v>
      </c>
      <c r="O30" s="3">
        <v>1</v>
      </c>
      <c r="P30" s="3" t="s">
        <v>42</v>
      </c>
      <c r="Q30" s="3" t="s">
        <v>23</v>
      </c>
      <c r="R30" s="3" t="s">
        <v>48</v>
      </c>
      <c r="S30" s="3"/>
      <c r="T30" s="3"/>
      <c r="U30" s="3"/>
      <c r="V30" s="3" t="s">
        <v>50</v>
      </c>
      <c r="W30" s="3" t="s">
        <v>32</v>
      </c>
      <c r="X30" s="3">
        <v>10</v>
      </c>
      <c r="Y30" s="3">
        <v>1</v>
      </c>
      <c r="Z30" s="3" t="s">
        <v>42</v>
      </c>
      <c r="AA30" s="3" t="s">
        <v>23</v>
      </c>
      <c r="AB30" s="3" t="s">
        <v>48</v>
      </c>
      <c r="AC30" s="3"/>
    </row>
    <row r="31" spans="1:29" x14ac:dyDescent="0.2">
      <c r="K31">
        <v>29</v>
      </c>
      <c r="L31" s="3" t="s">
        <v>49</v>
      </c>
      <c r="M31" s="3" t="s">
        <v>31</v>
      </c>
      <c r="N31" s="3">
        <v>27</v>
      </c>
      <c r="O31" s="3">
        <v>2</v>
      </c>
      <c r="P31" s="3" t="s">
        <v>42</v>
      </c>
      <c r="Q31" s="3" t="s">
        <v>25</v>
      </c>
      <c r="R31" s="3" t="s">
        <v>48</v>
      </c>
      <c r="S31" s="3"/>
      <c r="T31" s="3"/>
      <c r="U31" s="3"/>
      <c r="V31" s="3" t="s">
        <v>50</v>
      </c>
      <c r="W31" s="3" t="s">
        <v>32</v>
      </c>
      <c r="X31" s="3">
        <v>11</v>
      </c>
      <c r="Y31" s="3">
        <v>1</v>
      </c>
      <c r="Z31" s="3" t="s">
        <v>42</v>
      </c>
      <c r="AA31" s="3" t="s">
        <v>24</v>
      </c>
      <c r="AB31" s="3" t="s">
        <v>48</v>
      </c>
      <c r="AC31" s="3"/>
    </row>
    <row r="32" spans="1:29" x14ac:dyDescent="0.2">
      <c r="K32">
        <v>30</v>
      </c>
      <c r="L32" s="3" t="s">
        <v>49</v>
      </c>
      <c r="M32" s="3" t="s">
        <v>32</v>
      </c>
      <c r="N32" s="3">
        <v>1</v>
      </c>
      <c r="O32" s="3">
        <v>1</v>
      </c>
      <c r="P32" s="3" t="s">
        <v>42</v>
      </c>
      <c r="Q32" s="3" t="s">
        <v>25</v>
      </c>
      <c r="R32" s="3" t="s">
        <v>48</v>
      </c>
      <c r="S32" s="3"/>
      <c r="T32" s="3"/>
      <c r="U32" s="3"/>
      <c r="V32" s="3" t="s">
        <v>50</v>
      </c>
      <c r="W32" s="3" t="s">
        <v>32</v>
      </c>
      <c r="X32" s="3">
        <v>12</v>
      </c>
      <c r="Y32" s="3">
        <v>1</v>
      </c>
      <c r="Z32" s="3" t="s">
        <v>42</v>
      </c>
      <c r="AA32" s="3" t="s">
        <v>23</v>
      </c>
      <c r="AB32" s="3" t="s">
        <v>48</v>
      </c>
      <c r="AC32" s="3"/>
    </row>
    <row r="33" spans="11:29" x14ac:dyDescent="0.2">
      <c r="K33">
        <v>31</v>
      </c>
      <c r="L33" s="3" t="s">
        <v>49</v>
      </c>
      <c r="M33" s="3" t="s">
        <v>32</v>
      </c>
      <c r="N33" s="3">
        <v>2</v>
      </c>
      <c r="O33" s="3">
        <v>1</v>
      </c>
      <c r="P33" s="3" t="s">
        <v>42</v>
      </c>
      <c r="Q33" s="3" t="s">
        <v>25</v>
      </c>
      <c r="R33" s="3" t="s">
        <v>48</v>
      </c>
      <c r="S33" s="3"/>
      <c r="T33" s="3"/>
      <c r="U33" s="3"/>
      <c r="V33" s="3" t="s">
        <v>50</v>
      </c>
      <c r="W33" s="3" t="s">
        <v>32</v>
      </c>
      <c r="X33" s="3">
        <v>13</v>
      </c>
      <c r="Y33" s="3">
        <v>1</v>
      </c>
      <c r="Z33" s="3" t="s">
        <v>42</v>
      </c>
      <c r="AA33" s="3" t="s">
        <v>23</v>
      </c>
      <c r="AB33" s="3" t="s">
        <v>48</v>
      </c>
      <c r="AC33" s="3"/>
    </row>
    <row r="34" spans="11:29" x14ac:dyDescent="0.2">
      <c r="K34">
        <v>32</v>
      </c>
      <c r="L34" s="3" t="s">
        <v>49</v>
      </c>
      <c r="M34" s="3" t="s">
        <v>32</v>
      </c>
      <c r="N34" s="3">
        <v>3</v>
      </c>
      <c r="O34" s="3">
        <v>1</v>
      </c>
      <c r="P34" s="3" t="s">
        <v>42</v>
      </c>
      <c r="Q34" s="3" t="s">
        <v>24</v>
      </c>
      <c r="R34" s="3" t="s">
        <v>48</v>
      </c>
      <c r="S34" s="3"/>
      <c r="T34" s="3"/>
      <c r="U34" s="3"/>
      <c r="V34" s="3" t="s">
        <v>50</v>
      </c>
      <c r="W34" s="3" t="s">
        <v>32</v>
      </c>
      <c r="X34" s="3">
        <v>14</v>
      </c>
      <c r="Y34" s="3">
        <v>1</v>
      </c>
      <c r="Z34" s="3" t="s">
        <v>42</v>
      </c>
      <c r="AA34" s="3" t="s">
        <v>23</v>
      </c>
      <c r="AB34" s="3" t="s">
        <v>48</v>
      </c>
      <c r="AC34" s="3"/>
    </row>
    <row r="35" spans="11:29" x14ac:dyDescent="0.2">
      <c r="K35">
        <v>33</v>
      </c>
      <c r="L35" s="3" t="s">
        <v>49</v>
      </c>
      <c r="M35" s="3" t="s">
        <v>32</v>
      </c>
      <c r="N35" s="3">
        <v>4</v>
      </c>
      <c r="O35" s="3">
        <v>1</v>
      </c>
      <c r="P35" s="3" t="s">
        <v>42</v>
      </c>
      <c r="Q35" s="3" t="s">
        <v>23</v>
      </c>
      <c r="R35" s="3" t="s">
        <v>48</v>
      </c>
      <c r="S35" s="3"/>
      <c r="T35" s="3"/>
      <c r="U35" s="3"/>
      <c r="V35" s="3" t="s">
        <v>50</v>
      </c>
      <c r="W35" s="3" t="s">
        <v>32</v>
      </c>
      <c r="X35" s="3">
        <v>14</v>
      </c>
      <c r="Y35" s="3">
        <v>2</v>
      </c>
      <c r="Z35" s="3" t="s">
        <v>42</v>
      </c>
      <c r="AA35" s="3" t="s">
        <v>25</v>
      </c>
      <c r="AB35" s="3" t="s">
        <v>48</v>
      </c>
      <c r="AC35" s="3"/>
    </row>
    <row r="36" spans="11:29" x14ac:dyDescent="0.2">
      <c r="K36">
        <v>34</v>
      </c>
      <c r="L36" s="3" t="s">
        <v>49</v>
      </c>
      <c r="M36" s="3" t="s">
        <v>32</v>
      </c>
      <c r="N36" s="3">
        <v>5</v>
      </c>
      <c r="O36" s="3">
        <v>1</v>
      </c>
      <c r="P36" s="3" t="s">
        <v>42</v>
      </c>
      <c r="Q36" s="3" t="s">
        <v>25</v>
      </c>
      <c r="R36" s="3" t="s">
        <v>48</v>
      </c>
      <c r="S36" s="3"/>
      <c r="T36" s="3"/>
      <c r="U36" s="3"/>
      <c r="V36" s="3" t="s">
        <v>50</v>
      </c>
      <c r="W36" s="3" t="s">
        <v>32</v>
      </c>
      <c r="X36" s="3">
        <v>15</v>
      </c>
      <c r="Y36" s="3">
        <v>1</v>
      </c>
      <c r="Z36" s="3" t="s">
        <v>42</v>
      </c>
      <c r="AA36" s="3" t="s">
        <v>24</v>
      </c>
      <c r="AB36" s="3" t="s">
        <v>48</v>
      </c>
      <c r="AC36" s="3"/>
    </row>
    <row r="37" spans="11:29" x14ac:dyDescent="0.2">
      <c r="K37">
        <v>35</v>
      </c>
      <c r="L37" s="3" t="s">
        <v>49</v>
      </c>
      <c r="M37" s="3" t="s">
        <v>32</v>
      </c>
      <c r="N37" s="3">
        <v>6</v>
      </c>
      <c r="O37" s="3">
        <v>1</v>
      </c>
      <c r="P37" s="3" t="s">
        <v>42</v>
      </c>
      <c r="Q37" s="3" t="s">
        <v>25</v>
      </c>
      <c r="R37" s="3" t="s">
        <v>48</v>
      </c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</row>
    <row r="38" spans="11:29" x14ac:dyDescent="0.2">
      <c r="K38">
        <v>36</v>
      </c>
      <c r="L38" s="3" t="s">
        <v>49</v>
      </c>
      <c r="M38" s="3" t="s">
        <v>32</v>
      </c>
      <c r="N38" s="3">
        <v>7</v>
      </c>
      <c r="O38" s="3">
        <v>1</v>
      </c>
      <c r="P38" s="3" t="s">
        <v>42</v>
      </c>
      <c r="Q38" s="3" t="s">
        <v>23</v>
      </c>
      <c r="R38" s="3" t="s">
        <v>47</v>
      </c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</row>
    <row r="39" spans="11:29" x14ac:dyDescent="0.2">
      <c r="K39">
        <v>37</v>
      </c>
      <c r="L39" s="3" t="s">
        <v>49</v>
      </c>
      <c r="M39" s="3" t="s">
        <v>32</v>
      </c>
      <c r="N39" s="3">
        <v>7</v>
      </c>
      <c r="O39" s="3">
        <v>2</v>
      </c>
      <c r="P39" s="3" t="s">
        <v>42</v>
      </c>
      <c r="Q39" s="3" t="s">
        <v>25</v>
      </c>
      <c r="R39" s="3" t="s">
        <v>48</v>
      </c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0" spans="11:29" x14ac:dyDescent="0.2">
      <c r="K40">
        <v>38</v>
      </c>
      <c r="L40" s="3" t="s">
        <v>49</v>
      </c>
      <c r="M40" s="3" t="s">
        <v>32</v>
      </c>
      <c r="N40" s="3">
        <v>8</v>
      </c>
      <c r="O40" s="3">
        <v>1</v>
      </c>
      <c r="P40" s="3" t="s">
        <v>42</v>
      </c>
      <c r="Q40" s="3" t="s">
        <v>25</v>
      </c>
      <c r="R40" s="3" t="s">
        <v>48</v>
      </c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  <row r="41" spans="11:29" x14ac:dyDescent="0.2">
      <c r="K41">
        <v>39</v>
      </c>
      <c r="L41" s="3" t="s">
        <v>49</v>
      </c>
      <c r="M41" s="3" t="s">
        <v>32</v>
      </c>
      <c r="N41" s="3">
        <v>8</v>
      </c>
      <c r="O41" s="3">
        <v>2</v>
      </c>
      <c r="P41" s="3" t="s">
        <v>42</v>
      </c>
      <c r="Q41" s="3" t="s">
        <v>23</v>
      </c>
      <c r="R41" s="3" t="s">
        <v>48</v>
      </c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</row>
    <row r="42" spans="11:29" x14ac:dyDescent="0.2">
      <c r="K42">
        <v>40</v>
      </c>
      <c r="L42" s="3" t="s">
        <v>49</v>
      </c>
      <c r="M42" s="3" t="s">
        <v>32</v>
      </c>
      <c r="N42" s="3">
        <v>9</v>
      </c>
      <c r="O42" s="3">
        <v>1</v>
      </c>
      <c r="P42" s="3" t="s">
        <v>42</v>
      </c>
      <c r="Q42" s="3" t="s">
        <v>23</v>
      </c>
      <c r="R42" s="3" t="s">
        <v>48</v>
      </c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</row>
    <row r="43" spans="11:29" x14ac:dyDescent="0.2">
      <c r="K43">
        <v>41</v>
      </c>
      <c r="L43" s="3" t="s">
        <v>49</v>
      </c>
      <c r="M43" s="3" t="s">
        <v>32</v>
      </c>
      <c r="N43" s="3">
        <v>9</v>
      </c>
      <c r="O43" s="3">
        <v>1</v>
      </c>
      <c r="P43" s="3" t="s">
        <v>42</v>
      </c>
      <c r="Q43" s="3" t="s">
        <v>25</v>
      </c>
      <c r="R43" s="3" t="s">
        <v>48</v>
      </c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 spans="11:29" x14ac:dyDescent="0.2">
      <c r="K44">
        <v>42</v>
      </c>
      <c r="L44" s="3" t="s">
        <v>49</v>
      </c>
      <c r="M44" s="3" t="s">
        <v>32</v>
      </c>
      <c r="N44" s="3">
        <v>10</v>
      </c>
      <c r="O44" s="3">
        <v>1</v>
      </c>
      <c r="P44" s="3" t="s">
        <v>42</v>
      </c>
      <c r="Q44" s="3" t="s">
        <v>25</v>
      </c>
      <c r="R44" s="3" t="s">
        <v>48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spans="11:29" x14ac:dyDescent="0.2">
      <c r="K45">
        <v>43</v>
      </c>
      <c r="L45" s="3" t="s">
        <v>49</v>
      </c>
      <c r="M45" s="3" t="s">
        <v>32</v>
      </c>
      <c r="N45" s="3">
        <v>11</v>
      </c>
      <c r="O45" s="3">
        <v>1</v>
      </c>
      <c r="P45" s="3" t="s">
        <v>42</v>
      </c>
      <c r="Q45" s="3" t="s">
        <v>24</v>
      </c>
      <c r="R45" s="3" t="s">
        <v>48</v>
      </c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 spans="11:29" x14ac:dyDescent="0.2">
      <c r="K46">
        <v>44</v>
      </c>
      <c r="L46" s="3" t="s">
        <v>49</v>
      </c>
      <c r="M46" s="3" t="s">
        <v>32</v>
      </c>
      <c r="N46" s="3">
        <v>12</v>
      </c>
      <c r="O46" s="3">
        <v>1</v>
      </c>
      <c r="P46" s="3" t="s">
        <v>42</v>
      </c>
      <c r="Q46" s="3" t="s">
        <v>23</v>
      </c>
      <c r="R46" s="3" t="s">
        <v>48</v>
      </c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</row>
    <row r="47" spans="11:29" x14ac:dyDescent="0.2"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</row>
    <row r="48" spans="11:29" x14ac:dyDescent="0.2"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</row>
    <row r="49" spans="19:29" x14ac:dyDescent="0.2"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</row>
    <row r="50" spans="19:29" x14ac:dyDescent="0.2"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</row>
    <row r="51" spans="19:29" x14ac:dyDescent="0.2"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</row>
    <row r="52" spans="19:29" x14ac:dyDescent="0.2"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</row>
    <row r="53" spans="19:29" x14ac:dyDescent="0.2"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</row>
    <row r="54" spans="19:29" x14ac:dyDescent="0.2"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</row>
    <row r="55" spans="19:29" x14ac:dyDescent="0.2"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</row>
    <row r="56" spans="19:29" x14ac:dyDescent="0.2"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</row>
    <row r="57" spans="19:29" x14ac:dyDescent="0.2"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</row>
    <row r="58" spans="19:29" x14ac:dyDescent="0.2"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 spans="19:29" x14ac:dyDescent="0.2"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 spans="19:29" x14ac:dyDescent="0.2"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</row>
    <row r="61" spans="19:29" x14ac:dyDescent="0.2"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</row>
    <row r="62" spans="19:29" x14ac:dyDescent="0.2"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spans="19:29" x14ac:dyDescent="0.2"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</row>
    <row r="64" spans="19:29" x14ac:dyDescent="0.2"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</row>
    <row r="65" spans="19:29" x14ac:dyDescent="0.2"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spans="19:29" x14ac:dyDescent="0.2"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spans="19:29" x14ac:dyDescent="0.2"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spans="19:29" x14ac:dyDescent="0.2"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 spans="19:29" x14ac:dyDescent="0.2"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19:29" x14ac:dyDescent="0.2"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19:29" x14ac:dyDescent="0.2"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</row>
    <row r="72" spans="19:29" x14ac:dyDescent="0.2"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</row>
    <row r="73" spans="19:29" x14ac:dyDescent="0.2"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</row>
    <row r="74" spans="19:29" x14ac:dyDescent="0.2"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</row>
    <row r="75" spans="19:29" x14ac:dyDescent="0.2"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</row>
    <row r="76" spans="19:29" x14ac:dyDescent="0.2"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</row>
    <row r="77" spans="19:29" x14ac:dyDescent="0.2"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</row>
    <row r="78" spans="19:29" x14ac:dyDescent="0.2"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</row>
    <row r="79" spans="19:29" x14ac:dyDescent="0.2"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 spans="19:29" x14ac:dyDescent="0.2"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</row>
  </sheetData>
  <mergeCells count="3">
    <mergeCell ref="A1:D1"/>
    <mergeCell ref="L1:O1"/>
    <mergeCell ref="V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4D7E4-175E-2F4F-A78A-04FB7C93F367}">
  <dimension ref="A1:M40"/>
  <sheetViews>
    <sheetView workbookViewId="0">
      <selection activeCell="L34" sqref="L34"/>
    </sheetView>
  </sheetViews>
  <sheetFormatPr baseColWidth="10" defaultRowHeight="16" x14ac:dyDescent="0.2"/>
  <sheetData>
    <row r="1" spans="1:13" x14ac:dyDescent="0.2">
      <c r="A1" s="6" t="s">
        <v>13</v>
      </c>
      <c r="B1" s="6"/>
      <c r="C1" s="6"/>
      <c r="D1" s="6"/>
      <c r="E1" s="6"/>
      <c r="H1" s="6" t="s">
        <v>14</v>
      </c>
      <c r="I1" s="6"/>
      <c r="J1" s="6"/>
      <c r="K1" s="6"/>
      <c r="L1" s="6"/>
    </row>
    <row r="2" spans="1:13" x14ac:dyDescent="0.2">
      <c r="A2" t="s">
        <v>11</v>
      </c>
      <c r="B2" t="s">
        <v>0</v>
      </c>
      <c r="C2" t="s">
        <v>1</v>
      </c>
      <c r="D2" t="s">
        <v>2</v>
      </c>
      <c r="G2" t="s">
        <v>11</v>
      </c>
      <c r="H2" t="s">
        <v>0</v>
      </c>
      <c r="I2" t="s">
        <v>1</v>
      </c>
      <c r="J2" t="s">
        <v>2</v>
      </c>
      <c r="L2" t="s">
        <v>5</v>
      </c>
    </row>
    <row r="3" spans="1:13" x14ac:dyDescent="0.2">
      <c r="A3" s="2">
        <v>43410</v>
      </c>
      <c r="B3">
        <v>1</v>
      </c>
      <c r="C3">
        <v>2</v>
      </c>
      <c r="D3" t="s">
        <v>4</v>
      </c>
      <c r="G3" s="2">
        <v>43410</v>
      </c>
      <c r="H3">
        <v>1</v>
      </c>
      <c r="I3">
        <v>2</v>
      </c>
      <c r="J3" t="s">
        <v>4</v>
      </c>
      <c r="L3" t="s">
        <v>6</v>
      </c>
      <c r="M3">
        <v>0</v>
      </c>
    </row>
    <row r="4" spans="1:13" x14ac:dyDescent="0.2">
      <c r="B4">
        <v>2</v>
      </c>
      <c r="C4">
        <v>2</v>
      </c>
      <c r="D4" t="s">
        <v>3</v>
      </c>
      <c r="H4">
        <v>2</v>
      </c>
      <c r="I4">
        <v>2</v>
      </c>
      <c r="J4" t="s">
        <v>4</v>
      </c>
      <c r="L4" t="s">
        <v>7</v>
      </c>
      <c r="M4" t="s">
        <v>4</v>
      </c>
    </row>
    <row r="5" spans="1:13" x14ac:dyDescent="0.2">
      <c r="B5">
        <v>3</v>
      </c>
      <c r="C5">
        <v>2</v>
      </c>
      <c r="D5" t="s">
        <v>4</v>
      </c>
      <c r="H5">
        <v>3</v>
      </c>
      <c r="I5">
        <v>4</v>
      </c>
      <c r="J5" t="s">
        <v>3</v>
      </c>
      <c r="L5" t="s">
        <v>8</v>
      </c>
      <c r="M5" t="s">
        <v>3</v>
      </c>
    </row>
    <row r="6" spans="1:13" x14ac:dyDescent="0.2">
      <c r="B6">
        <v>4</v>
      </c>
      <c r="C6">
        <v>2</v>
      </c>
      <c r="D6" t="s">
        <v>3</v>
      </c>
      <c r="H6">
        <v>4</v>
      </c>
      <c r="I6">
        <v>2</v>
      </c>
      <c r="J6" t="s">
        <v>4</v>
      </c>
      <c r="L6" t="s">
        <v>9</v>
      </c>
      <c r="M6" t="s">
        <v>10</v>
      </c>
    </row>
    <row r="7" spans="1:13" x14ac:dyDescent="0.2">
      <c r="B7">
        <v>5</v>
      </c>
      <c r="C7">
        <v>2</v>
      </c>
      <c r="D7" t="s">
        <v>3</v>
      </c>
      <c r="H7">
        <v>5</v>
      </c>
      <c r="I7">
        <v>2</v>
      </c>
      <c r="J7" t="s">
        <v>3</v>
      </c>
    </row>
    <row r="8" spans="1:13" x14ac:dyDescent="0.2">
      <c r="B8">
        <v>6</v>
      </c>
      <c r="C8">
        <v>2</v>
      </c>
      <c r="D8" t="s">
        <v>3</v>
      </c>
      <c r="H8">
        <v>6</v>
      </c>
      <c r="I8">
        <v>2</v>
      </c>
      <c r="J8" t="s">
        <v>4</v>
      </c>
    </row>
    <row r="9" spans="1:13" x14ac:dyDescent="0.2">
      <c r="B9">
        <v>7</v>
      </c>
      <c r="C9">
        <v>2</v>
      </c>
      <c r="D9" t="s">
        <v>3</v>
      </c>
      <c r="H9">
        <v>7</v>
      </c>
      <c r="I9">
        <v>2</v>
      </c>
      <c r="J9" t="s">
        <v>3</v>
      </c>
    </row>
    <row r="10" spans="1:13" x14ac:dyDescent="0.2">
      <c r="B10">
        <v>8</v>
      </c>
      <c r="C10">
        <v>4</v>
      </c>
      <c r="D10" t="s">
        <v>4</v>
      </c>
      <c r="H10">
        <v>8</v>
      </c>
      <c r="I10">
        <v>2</v>
      </c>
      <c r="J10" t="s">
        <v>4</v>
      </c>
    </row>
    <row r="11" spans="1:13" x14ac:dyDescent="0.2">
      <c r="B11">
        <v>9</v>
      </c>
      <c r="C11">
        <v>4</v>
      </c>
      <c r="D11" t="s">
        <v>3</v>
      </c>
      <c r="G11" s="2">
        <v>43451</v>
      </c>
      <c r="H11">
        <v>1</v>
      </c>
      <c r="I11">
        <v>2</v>
      </c>
      <c r="J11" t="s">
        <v>3</v>
      </c>
    </row>
    <row r="12" spans="1:13" x14ac:dyDescent="0.2">
      <c r="B12">
        <v>10</v>
      </c>
      <c r="C12">
        <v>2</v>
      </c>
      <c r="D12" t="s">
        <v>3</v>
      </c>
      <c r="H12">
        <v>2</v>
      </c>
      <c r="I12">
        <v>2</v>
      </c>
      <c r="J12" t="s">
        <v>4</v>
      </c>
    </row>
    <row r="13" spans="1:13" x14ac:dyDescent="0.2">
      <c r="B13">
        <v>12</v>
      </c>
      <c r="C13">
        <v>2</v>
      </c>
      <c r="D13" t="s">
        <v>4</v>
      </c>
      <c r="H13">
        <v>3</v>
      </c>
      <c r="I13">
        <v>2</v>
      </c>
      <c r="J13" t="s">
        <v>3</v>
      </c>
    </row>
    <row r="14" spans="1:13" x14ac:dyDescent="0.2">
      <c r="B14">
        <v>13</v>
      </c>
      <c r="C14">
        <v>2</v>
      </c>
      <c r="D14" t="s">
        <v>4</v>
      </c>
      <c r="H14">
        <v>4</v>
      </c>
      <c r="I14">
        <v>2</v>
      </c>
      <c r="J14" t="s">
        <v>3</v>
      </c>
    </row>
    <row r="15" spans="1:13" x14ac:dyDescent="0.2">
      <c r="B15">
        <v>14</v>
      </c>
      <c r="C15">
        <v>2</v>
      </c>
      <c r="D15" t="s">
        <v>4</v>
      </c>
      <c r="H15">
        <v>5</v>
      </c>
      <c r="I15">
        <v>2</v>
      </c>
      <c r="J15" t="s">
        <v>3</v>
      </c>
    </row>
    <row r="16" spans="1:13" x14ac:dyDescent="0.2">
      <c r="B16">
        <v>15</v>
      </c>
      <c r="C16">
        <v>2</v>
      </c>
      <c r="D16" t="s">
        <v>4</v>
      </c>
      <c r="H16">
        <v>6</v>
      </c>
      <c r="I16">
        <v>2</v>
      </c>
      <c r="J16" t="s">
        <v>3</v>
      </c>
    </row>
    <row r="17" spans="1:10" x14ac:dyDescent="0.2">
      <c r="A17" s="2">
        <v>43451</v>
      </c>
      <c r="B17">
        <v>1</v>
      </c>
      <c r="C17">
        <v>4</v>
      </c>
      <c r="D17" t="s">
        <v>4</v>
      </c>
      <c r="H17">
        <v>7</v>
      </c>
      <c r="I17">
        <v>2</v>
      </c>
      <c r="J17" t="s">
        <v>3</v>
      </c>
    </row>
    <row r="18" spans="1:10" x14ac:dyDescent="0.2">
      <c r="B18">
        <v>2</v>
      </c>
      <c r="C18">
        <v>4</v>
      </c>
      <c r="D18" t="s">
        <v>4</v>
      </c>
      <c r="H18">
        <v>8</v>
      </c>
      <c r="I18">
        <v>2</v>
      </c>
      <c r="J18" t="s">
        <v>4</v>
      </c>
    </row>
    <row r="19" spans="1:10" x14ac:dyDescent="0.2">
      <c r="B19">
        <v>3</v>
      </c>
      <c r="C19">
        <v>2</v>
      </c>
      <c r="D19" t="s">
        <v>4</v>
      </c>
      <c r="H19">
        <v>9</v>
      </c>
      <c r="I19">
        <v>2</v>
      </c>
      <c r="J19" t="s">
        <v>15</v>
      </c>
    </row>
    <row r="20" spans="1:10" x14ac:dyDescent="0.2">
      <c r="B20">
        <v>4</v>
      </c>
      <c r="C20">
        <v>2</v>
      </c>
      <c r="D20" t="s">
        <v>3</v>
      </c>
      <c r="H20">
        <v>10</v>
      </c>
      <c r="I20">
        <v>4</v>
      </c>
      <c r="J20" t="s">
        <v>4</v>
      </c>
    </row>
    <row r="21" spans="1:10" x14ac:dyDescent="0.2">
      <c r="B21">
        <v>5</v>
      </c>
      <c r="C21">
        <v>4</v>
      </c>
      <c r="D21" t="s">
        <v>4</v>
      </c>
      <c r="H21">
        <v>11</v>
      </c>
      <c r="I21">
        <v>4</v>
      </c>
      <c r="J21" t="s">
        <v>3</v>
      </c>
    </row>
    <row r="22" spans="1:10" x14ac:dyDescent="0.2">
      <c r="B22">
        <v>6</v>
      </c>
      <c r="C22">
        <v>2</v>
      </c>
      <c r="D22" t="s">
        <v>3</v>
      </c>
    </row>
    <row r="23" spans="1:10" x14ac:dyDescent="0.2">
      <c r="B23">
        <v>7</v>
      </c>
      <c r="C23">
        <v>4</v>
      </c>
      <c r="D23" t="s">
        <v>4</v>
      </c>
    </row>
    <row r="24" spans="1:10" x14ac:dyDescent="0.2">
      <c r="B24">
        <v>8</v>
      </c>
      <c r="C24">
        <v>2</v>
      </c>
      <c r="D24" t="s">
        <v>4</v>
      </c>
    </row>
    <row r="25" spans="1:10" x14ac:dyDescent="0.2">
      <c r="B25">
        <v>9</v>
      </c>
      <c r="C25">
        <v>2</v>
      </c>
      <c r="D25" t="s">
        <v>3</v>
      </c>
    </row>
    <row r="29" spans="1:10" x14ac:dyDescent="0.2">
      <c r="A29" t="s">
        <v>16</v>
      </c>
    </row>
    <row r="30" spans="1:10" x14ac:dyDescent="0.2">
      <c r="C30" t="s">
        <v>17</v>
      </c>
      <c r="D30" t="s">
        <v>18</v>
      </c>
      <c r="E30" t="s">
        <v>9</v>
      </c>
    </row>
    <row r="31" spans="1:10" x14ac:dyDescent="0.2">
      <c r="A31" t="s">
        <v>12</v>
      </c>
      <c r="B31" s="1">
        <v>43451</v>
      </c>
      <c r="C31">
        <f>0/26*100</f>
        <v>0</v>
      </c>
      <c r="D31">
        <f>20/26*100</f>
        <v>76.923076923076934</v>
      </c>
      <c r="E31">
        <f>6/26*100</f>
        <v>23.076923076923077</v>
      </c>
    </row>
    <row r="32" spans="1:10" x14ac:dyDescent="0.2">
      <c r="B32" s="1">
        <v>43410</v>
      </c>
      <c r="C32">
        <f>0/32*100</f>
        <v>0</v>
      </c>
      <c r="D32">
        <f>16/32*100</f>
        <v>50</v>
      </c>
      <c r="E32">
        <f>16/32*100</f>
        <v>50</v>
      </c>
    </row>
    <row r="33" spans="1:5" x14ac:dyDescent="0.2">
      <c r="B33" t="s">
        <v>22</v>
      </c>
      <c r="C33">
        <f>AVERAGE(C31:C32)</f>
        <v>0</v>
      </c>
      <c r="D33">
        <f t="shared" ref="D33:E33" si="0">AVERAGE(D31:D32)</f>
        <v>63.461538461538467</v>
      </c>
      <c r="E33">
        <f t="shared" si="0"/>
        <v>36.53846153846154</v>
      </c>
    </row>
    <row r="34" spans="1:5" x14ac:dyDescent="0.2">
      <c r="B34" t="s">
        <v>19</v>
      </c>
      <c r="C34">
        <f>STDEV(C31:C32)</f>
        <v>0</v>
      </c>
      <c r="D34">
        <f t="shared" ref="D34:E34" si="1">STDEV(D31:D32)</f>
        <v>19.037490262714755</v>
      </c>
      <c r="E34">
        <f t="shared" si="1"/>
        <v>19.037490262714744</v>
      </c>
    </row>
    <row r="35" spans="1:5" x14ac:dyDescent="0.2">
      <c r="B35" t="s">
        <v>20</v>
      </c>
      <c r="C35">
        <f>C34/SQRT(2)</f>
        <v>0</v>
      </c>
      <c r="D35">
        <f t="shared" ref="D35:E35" si="2">D34/SQRT(2)</f>
        <v>13.461538461538471</v>
      </c>
      <c r="E35">
        <f t="shared" si="2"/>
        <v>13.461538461538463</v>
      </c>
    </row>
    <row r="36" spans="1:5" x14ac:dyDescent="0.2">
      <c r="A36" t="s">
        <v>21</v>
      </c>
      <c r="B36" s="1">
        <v>43451</v>
      </c>
      <c r="C36">
        <f>0/26*100</f>
        <v>0</v>
      </c>
      <c r="D36">
        <f>10/26*100</f>
        <v>38.461538461538467</v>
      </c>
      <c r="E36">
        <f>16/26*100</f>
        <v>61.53846153846154</v>
      </c>
    </row>
    <row r="37" spans="1:5" x14ac:dyDescent="0.2">
      <c r="B37" s="1">
        <v>43410</v>
      </c>
      <c r="C37">
        <f>0/18*100</f>
        <v>0</v>
      </c>
      <c r="D37">
        <f>10/18*100</f>
        <v>55.555555555555557</v>
      </c>
      <c r="E37">
        <f>8/18*100</f>
        <v>44.444444444444443</v>
      </c>
    </row>
    <row r="38" spans="1:5" x14ac:dyDescent="0.2">
      <c r="B38" t="s">
        <v>22</v>
      </c>
      <c r="C38">
        <f>AVERAGE(C36:C37)</f>
        <v>0</v>
      </c>
      <c r="D38">
        <f t="shared" ref="D38:E38" si="3">AVERAGE(D36:D37)</f>
        <v>47.008547008547012</v>
      </c>
      <c r="E38">
        <f t="shared" si="3"/>
        <v>52.991452991452988</v>
      </c>
    </row>
    <row r="39" spans="1:5" x14ac:dyDescent="0.2">
      <c r="B39" t="s">
        <v>19</v>
      </c>
      <c r="C39">
        <f>STDEV(C36:C37)</f>
        <v>0</v>
      </c>
      <c r="D39">
        <f t="shared" ref="D39:E39" si="4">STDEV(D36:D37)</f>
        <v>12.087295404898235</v>
      </c>
      <c r="E39">
        <f t="shared" si="4"/>
        <v>12.087295404898272</v>
      </c>
    </row>
    <row r="40" spans="1:5" x14ac:dyDescent="0.2">
      <c r="B40" t="s">
        <v>20</v>
      </c>
      <c r="C40">
        <f>C39/SQRT(2)</f>
        <v>0</v>
      </c>
      <c r="D40">
        <f t="shared" ref="D40:E40" si="5">D39/SQRT(2)</f>
        <v>8.547008547008538</v>
      </c>
      <c r="E40">
        <f t="shared" si="5"/>
        <v>8.5470085470085628</v>
      </c>
    </row>
  </sheetData>
  <mergeCells count="2">
    <mergeCell ref="A1:E1"/>
    <mergeCell ref="H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2ED02-FBDC-E642-BBA7-5E024BBAC2FE}">
  <dimension ref="A1:G18"/>
  <sheetViews>
    <sheetView workbookViewId="0">
      <selection activeCell="B32" sqref="B32"/>
    </sheetView>
  </sheetViews>
  <sheetFormatPr baseColWidth="10" defaultRowHeight="16" x14ac:dyDescent="0.2"/>
  <cols>
    <col min="2" max="2" width="59" bestFit="1" customWidth="1"/>
    <col min="3" max="3" width="12.1640625" bestFit="1" customWidth="1"/>
    <col min="6" max="6" width="60.33203125" bestFit="1" customWidth="1"/>
  </cols>
  <sheetData>
    <row r="1" spans="1:7" x14ac:dyDescent="0.2">
      <c r="A1" t="s">
        <v>68</v>
      </c>
      <c r="E1" t="s">
        <v>67</v>
      </c>
    </row>
    <row r="2" spans="1:7" x14ac:dyDescent="0.2">
      <c r="B2" t="s">
        <v>52</v>
      </c>
      <c r="C2" t="s">
        <v>53</v>
      </c>
      <c r="F2" t="s">
        <v>52</v>
      </c>
      <c r="G2" t="s">
        <v>53</v>
      </c>
    </row>
    <row r="3" spans="1:7" x14ac:dyDescent="0.2">
      <c r="A3">
        <v>1</v>
      </c>
      <c r="B3" t="s">
        <v>69</v>
      </c>
      <c r="C3">
        <v>25.098249576510447</v>
      </c>
      <c r="E3">
        <v>1</v>
      </c>
      <c r="F3" t="s">
        <v>54</v>
      </c>
      <c r="G3">
        <v>8.3015259799999992</v>
      </c>
    </row>
    <row r="4" spans="1:7" x14ac:dyDescent="0.2">
      <c r="A4">
        <v>2</v>
      </c>
      <c r="B4" t="s">
        <v>70</v>
      </c>
      <c r="C4">
        <v>5.1889312977099236</v>
      </c>
      <c r="E4">
        <v>2</v>
      </c>
      <c r="F4" t="s">
        <v>55</v>
      </c>
      <c r="G4">
        <v>1.2743360109999999</v>
      </c>
    </row>
    <row r="5" spans="1:7" x14ac:dyDescent="0.2">
      <c r="A5">
        <v>3</v>
      </c>
      <c r="B5" t="s">
        <v>71</v>
      </c>
      <c r="C5">
        <v>5.5619909502262441</v>
      </c>
      <c r="E5">
        <v>3</v>
      </c>
      <c r="F5" t="s">
        <v>56</v>
      </c>
      <c r="G5">
        <v>3.0971750359999999</v>
      </c>
    </row>
    <row r="6" spans="1:7" x14ac:dyDescent="0.2">
      <c r="A6">
        <v>4</v>
      </c>
      <c r="B6" t="s">
        <v>72</v>
      </c>
      <c r="C6">
        <v>4.8060127367463403</v>
      </c>
      <c r="E6">
        <v>4</v>
      </c>
      <c r="F6" t="s">
        <v>57</v>
      </c>
      <c r="G6">
        <v>3.5334918480000002</v>
      </c>
    </row>
    <row r="7" spans="1:7" x14ac:dyDescent="0.2">
      <c r="A7">
        <v>5</v>
      </c>
      <c r="B7" t="s">
        <v>73</v>
      </c>
      <c r="C7">
        <v>1.9115082951861679</v>
      </c>
      <c r="E7">
        <v>5</v>
      </c>
      <c r="F7" t="s">
        <v>58</v>
      </c>
      <c r="G7">
        <v>8.7315888439999991</v>
      </c>
    </row>
    <row r="8" spans="1:7" x14ac:dyDescent="0.2">
      <c r="A8">
        <v>6</v>
      </c>
      <c r="B8" t="s">
        <v>74</v>
      </c>
      <c r="C8">
        <v>9.0758607819352424</v>
      </c>
      <c r="E8">
        <v>6</v>
      </c>
      <c r="F8" t="s">
        <v>59</v>
      </c>
      <c r="G8">
        <v>5.1551683539999997</v>
      </c>
    </row>
    <row r="9" spans="1:7" x14ac:dyDescent="0.2">
      <c r="A9">
        <v>7</v>
      </c>
      <c r="B9" t="s">
        <v>75</v>
      </c>
      <c r="C9">
        <v>18.603223117532647</v>
      </c>
      <c r="E9">
        <v>7</v>
      </c>
      <c r="F9" t="s">
        <v>60</v>
      </c>
      <c r="G9">
        <v>2.4303519059999998</v>
      </c>
    </row>
    <row r="10" spans="1:7" x14ac:dyDescent="0.2">
      <c r="A10">
        <v>8</v>
      </c>
      <c r="B10" t="s">
        <v>76</v>
      </c>
      <c r="C10">
        <v>3.5226304579339724</v>
      </c>
      <c r="E10">
        <v>8</v>
      </c>
      <c r="F10" t="s">
        <v>61</v>
      </c>
      <c r="G10">
        <v>10.137358669999999</v>
      </c>
    </row>
    <row r="11" spans="1:7" x14ac:dyDescent="0.2">
      <c r="A11">
        <v>9</v>
      </c>
      <c r="B11" t="s">
        <v>77</v>
      </c>
      <c r="C11">
        <v>8.8135773317591504</v>
      </c>
      <c r="E11">
        <v>9</v>
      </c>
      <c r="F11" t="s">
        <v>62</v>
      </c>
      <c r="G11">
        <v>5.7676096809999997</v>
      </c>
    </row>
    <row r="12" spans="1:7" x14ac:dyDescent="0.2">
      <c r="A12">
        <v>11</v>
      </c>
      <c r="B12" t="s">
        <v>78</v>
      </c>
      <c r="C12">
        <v>3.03586123947585</v>
      </c>
      <c r="E12">
        <v>11</v>
      </c>
      <c r="F12" t="s">
        <v>63</v>
      </c>
      <c r="G12">
        <v>3.0884033400000002</v>
      </c>
    </row>
    <row r="13" spans="1:7" x14ac:dyDescent="0.2">
      <c r="A13">
        <v>12</v>
      </c>
      <c r="B13" t="s">
        <v>79</v>
      </c>
      <c r="C13">
        <v>7.8887375540108957</v>
      </c>
      <c r="E13">
        <v>12</v>
      </c>
      <c r="F13" t="s">
        <v>64</v>
      </c>
      <c r="G13">
        <v>3.9366515839999998</v>
      </c>
    </row>
    <row r="14" spans="1:7" x14ac:dyDescent="0.2">
      <c r="A14">
        <v>13</v>
      </c>
      <c r="B14" t="s">
        <v>80</v>
      </c>
      <c r="C14">
        <v>3.8758123646058991</v>
      </c>
      <c r="E14">
        <v>13</v>
      </c>
      <c r="F14" t="s">
        <v>65</v>
      </c>
      <c r="G14">
        <v>4.0452198399999997</v>
      </c>
    </row>
    <row r="15" spans="1:7" x14ac:dyDescent="0.2">
      <c r="A15">
        <v>14</v>
      </c>
      <c r="B15" t="s">
        <v>81</v>
      </c>
      <c r="C15">
        <v>2.6092057542049023</v>
      </c>
      <c r="E15">
        <v>14</v>
      </c>
      <c r="F15" t="s">
        <v>66</v>
      </c>
      <c r="G15">
        <v>2.7988571430000002</v>
      </c>
    </row>
    <row r="16" spans="1:7" x14ac:dyDescent="0.2">
      <c r="A16" t="s">
        <v>22</v>
      </c>
      <c r="C16">
        <f>AVERAGE(C3:C15)</f>
        <v>7.6916616506028976</v>
      </c>
      <c r="E16" t="s">
        <v>22</v>
      </c>
      <c r="G16">
        <f>AVERAGE(G3:G15)</f>
        <v>4.7921337105384616</v>
      </c>
    </row>
    <row r="17" spans="1:7" x14ac:dyDescent="0.2">
      <c r="A17" t="s">
        <v>19</v>
      </c>
      <c r="C17">
        <f t="shared" ref="C17" si="0">STDEV(C3:C15)</f>
        <v>6.8145107372364446</v>
      </c>
      <c r="E17" t="s">
        <v>19</v>
      </c>
      <c r="G17">
        <f>STDEV(G3:G15)</f>
        <v>2.7090200423883557</v>
      </c>
    </row>
    <row r="18" spans="1:7" x14ac:dyDescent="0.2">
      <c r="A18" t="s">
        <v>20</v>
      </c>
      <c r="C18">
        <f t="shared" ref="C18" si="1">C17/SQRT(13)</f>
        <v>1.8900052215619934</v>
      </c>
      <c r="E18" t="s">
        <v>20</v>
      </c>
      <c r="G18">
        <f>G17/SQRT(14)</f>
        <v>0.724016060894360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6CF4E-2130-DA4E-9365-5C7B3D61B6DD}">
  <dimension ref="A1:K33"/>
  <sheetViews>
    <sheetView workbookViewId="0">
      <selection sqref="A1:XFD1048576"/>
    </sheetView>
  </sheetViews>
  <sheetFormatPr baseColWidth="10" defaultRowHeight="16" x14ac:dyDescent="0.2"/>
  <cols>
    <col min="1" max="1" width="20.33203125" bestFit="1" customWidth="1"/>
    <col min="2" max="2" width="54.33203125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101</v>
      </c>
      <c r="B1" t="s">
        <v>116</v>
      </c>
      <c r="C1" t="s">
        <v>93</v>
      </c>
      <c r="D1" t="s">
        <v>45</v>
      </c>
      <c r="H1" t="s">
        <v>94</v>
      </c>
    </row>
    <row r="2" spans="1:11" x14ac:dyDescent="0.2">
      <c r="B2" t="s">
        <v>52</v>
      </c>
      <c r="C2" t="s">
        <v>82</v>
      </c>
      <c r="D2" t="s">
        <v>83</v>
      </c>
      <c r="E2" t="s">
        <v>95</v>
      </c>
      <c r="F2" t="s">
        <v>96</v>
      </c>
      <c r="G2" t="s">
        <v>97</v>
      </c>
      <c r="H2" t="s">
        <v>84</v>
      </c>
      <c r="I2" t="s">
        <v>98</v>
      </c>
      <c r="J2" t="s">
        <v>99</v>
      </c>
      <c r="K2" t="s">
        <v>100</v>
      </c>
    </row>
    <row r="3" spans="1:11" x14ac:dyDescent="0.2">
      <c r="A3">
        <v>1</v>
      </c>
      <c r="B3" t="s">
        <v>85</v>
      </c>
      <c r="C3">
        <v>0.1332746272</v>
      </c>
      <c r="D3">
        <v>5.8170788770000002E-2</v>
      </c>
      <c r="E3">
        <v>1.1185508850000001</v>
      </c>
      <c r="F3">
        <v>0.96217806839999998</v>
      </c>
      <c r="G3">
        <v>0.87396564349999994</v>
      </c>
      <c r="H3">
        <v>0.1021115221</v>
      </c>
      <c r="I3">
        <v>8.8270568480000006E-2</v>
      </c>
      <c r="J3">
        <v>0.1046855213</v>
      </c>
      <c r="K3">
        <v>0.12778561350000001</v>
      </c>
    </row>
    <row r="4" spans="1:11" x14ac:dyDescent="0.2">
      <c r="A4">
        <v>2</v>
      </c>
      <c r="B4" t="s">
        <v>86</v>
      </c>
      <c r="C4">
        <v>9.3022694439999998E-2</v>
      </c>
      <c r="D4">
        <v>6.1428680440000001E-2</v>
      </c>
      <c r="E4">
        <v>0.89152835900000005</v>
      </c>
      <c r="F4">
        <v>1.024359904</v>
      </c>
      <c r="G4">
        <v>1.0766129200000001</v>
      </c>
      <c r="H4">
        <v>0.13100203369999999</v>
      </c>
      <c r="I4">
        <v>7.0883949340000002E-2</v>
      </c>
      <c r="J4">
        <v>0.16701850239999999</v>
      </c>
      <c r="K4">
        <v>0.13427965410000001</v>
      </c>
    </row>
    <row r="5" spans="1:11" x14ac:dyDescent="0.2">
      <c r="A5">
        <v>3</v>
      </c>
      <c r="B5" t="s">
        <v>87</v>
      </c>
      <c r="C5">
        <v>0.10588935670000001</v>
      </c>
      <c r="D5">
        <v>9.8222916569999999E-2</v>
      </c>
      <c r="E5">
        <v>0.87395988960000004</v>
      </c>
      <c r="F5">
        <v>0.95084642860000002</v>
      </c>
      <c r="G5">
        <v>1.231499879</v>
      </c>
      <c r="H5">
        <v>0.1182706713</v>
      </c>
      <c r="I5">
        <v>9.9349710980000006E-2</v>
      </c>
      <c r="J5">
        <v>0.11813040230000001</v>
      </c>
      <c r="K5">
        <v>0.13466985309999999</v>
      </c>
    </row>
    <row r="6" spans="1:11" x14ac:dyDescent="0.2">
      <c r="A6">
        <v>4</v>
      </c>
      <c r="B6" t="s">
        <v>88</v>
      </c>
      <c r="C6">
        <v>0.1096268639</v>
      </c>
      <c r="D6">
        <v>6.1498491969999999E-2</v>
      </c>
      <c r="E6">
        <v>1.0241569829999999</v>
      </c>
      <c r="F6">
        <v>1.0555899660000001</v>
      </c>
      <c r="G6">
        <v>0.88256996870000004</v>
      </c>
      <c r="H6">
        <v>0.14857762699999999</v>
      </c>
      <c r="I6">
        <v>0.10662328610000001</v>
      </c>
      <c r="J6">
        <v>0.1639823286</v>
      </c>
      <c r="K6">
        <v>0.1788441285</v>
      </c>
    </row>
    <row r="7" spans="1:11" x14ac:dyDescent="0.2">
      <c r="A7">
        <v>5</v>
      </c>
      <c r="B7" t="s">
        <v>89</v>
      </c>
      <c r="C7">
        <v>0.14848838419999999</v>
      </c>
      <c r="D7">
        <v>6.2045348030000003E-2</v>
      </c>
      <c r="E7">
        <v>1.191777876</v>
      </c>
      <c r="F7">
        <v>0.82922845320000005</v>
      </c>
      <c r="G7">
        <v>1.051984582</v>
      </c>
      <c r="H7">
        <v>9.3927859340000003E-2</v>
      </c>
      <c r="I7">
        <v>0.10245614040000001</v>
      </c>
      <c r="J7">
        <v>7.0279177979999996E-2</v>
      </c>
      <c r="K7">
        <v>0.118929971</v>
      </c>
    </row>
    <row r="8" spans="1:11" x14ac:dyDescent="0.2">
      <c r="A8">
        <v>6</v>
      </c>
      <c r="B8" t="s">
        <v>90</v>
      </c>
      <c r="C8">
        <v>0.15024113359999999</v>
      </c>
      <c r="D8">
        <v>7.7979865319999994E-2</v>
      </c>
      <c r="E8">
        <v>1.133258514</v>
      </c>
      <c r="F8">
        <v>0.89011684229999999</v>
      </c>
      <c r="G8">
        <v>1.0205839240000001</v>
      </c>
      <c r="H8">
        <v>8.700922992E-2</v>
      </c>
      <c r="I8">
        <v>3.0058878220000002E-2</v>
      </c>
      <c r="J8">
        <v>5.096369018E-2</v>
      </c>
      <c r="K8">
        <v>0.21648835750000001</v>
      </c>
    </row>
    <row r="9" spans="1:11" x14ac:dyDescent="0.2">
      <c r="A9">
        <v>7</v>
      </c>
      <c r="B9" t="s">
        <v>91</v>
      </c>
      <c r="C9">
        <v>0.1396179528</v>
      </c>
      <c r="D9">
        <v>0.13056203729999999</v>
      </c>
      <c r="E9">
        <v>0.85351613209999999</v>
      </c>
      <c r="F9">
        <v>1.02776398</v>
      </c>
      <c r="G9">
        <v>1.123495299</v>
      </c>
      <c r="H9">
        <v>0.1007867507</v>
      </c>
      <c r="I9">
        <v>6.0364786269999998E-2</v>
      </c>
      <c r="J9">
        <v>9.8204359399999996E-2</v>
      </c>
      <c r="K9">
        <v>0.13971997050000001</v>
      </c>
    </row>
    <row r="10" spans="1:11" x14ac:dyDescent="0.2">
      <c r="A10">
        <v>8</v>
      </c>
      <c r="B10" t="s">
        <v>92</v>
      </c>
      <c r="C10">
        <v>0.1170045338</v>
      </c>
      <c r="D10">
        <v>8.3570292879999994E-2</v>
      </c>
      <c r="E10">
        <v>0.90893566569999995</v>
      </c>
      <c r="F10">
        <v>0.96290685519999997</v>
      </c>
      <c r="G10">
        <v>1.114055475</v>
      </c>
      <c r="H10">
        <v>0.13475676280000001</v>
      </c>
      <c r="I10">
        <v>8.9744652630000005E-2</v>
      </c>
      <c r="J10">
        <v>0.1449778555</v>
      </c>
      <c r="K10">
        <v>0.1538091033</v>
      </c>
    </row>
    <row r="11" spans="1:11" x14ac:dyDescent="0.2">
      <c r="A11" t="s">
        <v>22</v>
      </c>
      <c r="C11">
        <f>AVERAGE(C3:C10)</f>
        <v>0.12464569333</v>
      </c>
      <c r="D11">
        <f t="shared" ref="D11:K11" si="0">AVERAGE(D3:D10)</f>
        <v>7.9184802659999998E-2</v>
      </c>
      <c r="E11">
        <f t="shared" si="0"/>
        <v>0.99946053805000001</v>
      </c>
      <c r="F11">
        <f t="shared" si="0"/>
        <v>0.96287381221250001</v>
      </c>
      <c r="G11">
        <f t="shared" si="0"/>
        <v>1.0468459614000001</v>
      </c>
      <c r="H11">
        <f t="shared" si="0"/>
        <v>0.1145553071075</v>
      </c>
      <c r="I11">
        <f t="shared" si="0"/>
        <v>8.0968996552499992E-2</v>
      </c>
      <c r="J11">
        <f t="shared" si="0"/>
        <v>0.1147802297075</v>
      </c>
      <c r="K11">
        <f t="shared" si="0"/>
        <v>0.15056583143750002</v>
      </c>
    </row>
    <row r="12" spans="1:11" x14ac:dyDescent="0.2">
      <c r="A12" t="s">
        <v>19</v>
      </c>
      <c r="C12">
        <f>STDEV(C3:C10)</f>
        <v>2.1240104596502277E-2</v>
      </c>
      <c r="D12">
        <v>2.5031949760000002E-2</v>
      </c>
      <c r="E12">
        <v>0.1344696313</v>
      </c>
      <c r="F12">
        <v>7.548638513E-2</v>
      </c>
      <c r="G12">
        <v>0.1212822486</v>
      </c>
      <c r="H12">
        <v>2.1969507159999999E-2</v>
      </c>
      <c r="I12">
        <v>2.5928741589999998E-2</v>
      </c>
      <c r="J12">
        <v>4.2261703150000003E-2</v>
      </c>
      <c r="K12">
        <v>3.2318240589999998E-2</v>
      </c>
    </row>
    <row r="13" spans="1:11" x14ac:dyDescent="0.2">
      <c r="A13" t="s">
        <v>20</v>
      </c>
      <c r="C13">
        <f>C12/SQRT(8)</f>
        <v>7.5095109966491587E-3</v>
      </c>
      <c r="D13">
        <f t="shared" ref="D13:G13" si="1">D12/SQRT(8)</f>
        <v>8.8501307108084862E-3</v>
      </c>
      <c r="E13">
        <f t="shared" si="1"/>
        <v>4.7542194077942412E-2</v>
      </c>
      <c r="F13">
        <f t="shared" si="1"/>
        <v>2.668846740634118E-2</v>
      </c>
      <c r="G13">
        <f t="shared" si="1"/>
        <v>4.2879750211306328E-2</v>
      </c>
      <c r="H13">
        <f>H12/SQRT(8)</f>
        <v>7.7673937460812038E-3</v>
      </c>
      <c r="I13">
        <f t="shared" ref="I13:K13" si="2">I12/SQRT(8)</f>
        <v>9.1671945029613306E-3</v>
      </c>
      <c r="J13">
        <f t="shared" si="2"/>
        <v>1.4941768440928939E-2</v>
      </c>
      <c r="K13">
        <f t="shared" si="2"/>
        <v>1.1426223538603663E-2</v>
      </c>
    </row>
    <row r="16" spans="1:11" x14ac:dyDescent="0.2">
      <c r="A16" t="s">
        <v>102</v>
      </c>
      <c r="B16" t="s">
        <v>117</v>
      </c>
      <c r="C16" t="s">
        <v>93</v>
      </c>
      <c r="D16" t="s">
        <v>45</v>
      </c>
      <c r="H16" t="s">
        <v>94</v>
      </c>
    </row>
    <row r="17" spans="1:11" x14ac:dyDescent="0.2">
      <c r="B17" t="s">
        <v>52</v>
      </c>
      <c r="C17" t="s">
        <v>82</v>
      </c>
      <c r="D17" t="s">
        <v>83</v>
      </c>
      <c r="E17" t="s">
        <v>95</v>
      </c>
      <c r="F17" t="s">
        <v>96</v>
      </c>
      <c r="G17" t="s">
        <v>97</v>
      </c>
      <c r="H17" t="s">
        <v>84</v>
      </c>
      <c r="I17" t="s">
        <v>98</v>
      </c>
      <c r="J17" t="s">
        <v>99</v>
      </c>
      <c r="K17" t="s">
        <v>100</v>
      </c>
    </row>
    <row r="18" spans="1:11" x14ac:dyDescent="0.2">
      <c r="A18">
        <v>1</v>
      </c>
      <c r="B18" t="s">
        <v>103</v>
      </c>
      <c r="C18">
        <v>0.1686008467</v>
      </c>
      <c r="D18">
        <v>0.102251705</v>
      </c>
      <c r="E18">
        <v>1.291330028</v>
      </c>
      <c r="F18">
        <v>0.83115532800000003</v>
      </c>
      <c r="G18">
        <v>0.89770522460000002</v>
      </c>
      <c r="H18">
        <v>4.4245986889999998E-2</v>
      </c>
      <c r="I18">
        <v>1.58061117E-3</v>
      </c>
      <c r="J18">
        <v>3.4033906910000002E-2</v>
      </c>
      <c r="K18">
        <v>0.14640564149999999</v>
      </c>
    </row>
    <row r="19" spans="1:11" x14ac:dyDescent="0.2">
      <c r="A19">
        <v>2</v>
      </c>
      <c r="B19" t="s">
        <v>104</v>
      </c>
      <c r="C19">
        <v>7.9535072580000005E-2</v>
      </c>
      <c r="D19">
        <v>7.8506365039999998E-2</v>
      </c>
      <c r="E19">
        <v>2.1011787879999999</v>
      </c>
      <c r="F19">
        <v>0.50822496390000005</v>
      </c>
      <c r="G19">
        <v>0.45807407620000001</v>
      </c>
      <c r="H19">
        <v>0.1183663284</v>
      </c>
      <c r="I19">
        <v>0.1141900502</v>
      </c>
      <c r="J19">
        <v>0.10229902790000001</v>
      </c>
      <c r="K19">
        <v>0.1710397082</v>
      </c>
    </row>
    <row r="20" spans="1:11" x14ac:dyDescent="0.2">
      <c r="A20">
        <v>3</v>
      </c>
      <c r="B20" t="s">
        <v>105</v>
      </c>
      <c r="C20">
        <v>8.755675416E-2</v>
      </c>
      <c r="D20">
        <v>0.1009703849</v>
      </c>
      <c r="E20">
        <v>1.3399807180000001</v>
      </c>
      <c r="F20">
        <v>0.83711473069999998</v>
      </c>
      <c r="G20">
        <v>0.83480142270000002</v>
      </c>
      <c r="H20">
        <v>9.3407260510000006E-2</v>
      </c>
      <c r="I20">
        <v>4.8273939510000002E-2</v>
      </c>
      <c r="J20">
        <v>9.0650293049999997E-2</v>
      </c>
      <c r="K20">
        <v>0.19569138280000001</v>
      </c>
    </row>
    <row r="21" spans="1:11" x14ac:dyDescent="0.2">
      <c r="A21">
        <v>4</v>
      </c>
      <c r="B21" t="s">
        <v>106</v>
      </c>
      <c r="C21">
        <v>6.8544556369999995E-2</v>
      </c>
      <c r="D21">
        <v>6.6178097630000002E-2</v>
      </c>
      <c r="E21">
        <v>1.4211274190000001</v>
      </c>
      <c r="F21">
        <v>0.97741045829999995</v>
      </c>
      <c r="G21">
        <v>0.53629663019999996</v>
      </c>
      <c r="H21">
        <v>2.998744142E-2</v>
      </c>
      <c r="I21">
        <v>1.4932594400000001E-2</v>
      </c>
      <c r="J21">
        <v>3.683474498E-2</v>
      </c>
      <c r="K21">
        <v>5.91586027E-2</v>
      </c>
    </row>
    <row r="22" spans="1:11" x14ac:dyDescent="0.2">
      <c r="A22">
        <v>5</v>
      </c>
      <c r="B22" t="s">
        <v>107</v>
      </c>
      <c r="C22">
        <v>0.20286893389999999</v>
      </c>
      <c r="D22">
        <v>8.5153162130000001E-2</v>
      </c>
      <c r="E22">
        <v>1.4661857979999999</v>
      </c>
      <c r="F22">
        <v>0.84767311239999998</v>
      </c>
      <c r="G22">
        <v>0.65597586419999998</v>
      </c>
      <c r="H22">
        <v>8.9076755669999994E-2</v>
      </c>
      <c r="I22">
        <v>1.7413373749999999E-2</v>
      </c>
      <c r="J22">
        <v>0.12830031089999999</v>
      </c>
      <c r="K22">
        <v>0.21008660209999999</v>
      </c>
    </row>
    <row r="23" spans="1:11" x14ac:dyDescent="0.2">
      <c r="A23">
        <v>6</v>
      </c>
      <c r="B23" t="s">
        <v>108</v>
      </c>
      <c r="C23">
        <v>0.1015617051</v>
      </c>
      <c r="D23">
        <v>0.1005033316</v>
      </c>
      <c r="E23">
        <v>1.44599908</v>
      </c>
      <c r="F23">
        <v>0.90400749400000002</v>
      </c>
      <c r="G23">
        <v>0.46263110740000002</v>
      </c>
      <c r="H23">
        <v>1.073627066E-2</v>
      </c>
      <c r="I23">
        <v>3.3666794919999998E-4</v>
      </c>
      <c r="J23">
        <v>1.7504406489999999E-2</v>
      </c>
      <c r="K23">
        <v>3.6843415480000002E-2</v>
      </c>
    </row>
    <row r="24" spans="1:11" x14ac:dyDescent="0.2">
      <c r="A24">
        <v>7</v>
      </c>
      <c r="B24" t="s">
        <v>109</v>
      </c>
      <c r="C24">
        <v>0.12518979399999999</v>
      </c>
      <c r="D24">
        <v>0.1101386924</v>
      </c>
      <c r="E24">
        <v>1.626201137</v>
      </c>
      <c r="F24">
        <v>0.57613438569999997</v>
      </c>
      <c r="G24">
        <v>0.91487918160000004</v>
      </c>
      <c r="H24">
        <v>4.3419619239999999E-2</v>
      </c>
      <c r="I24">
        <v>1.6736127060000001E-2</v>
      </c>
      <c r="J24">
        <v>5.637152049E-2</v>
      </c>
      <c r="K24">
        <v>9.15007657E-2</v>
      </c>
    </row>
    <row r="25" spans="1:11" x14ac:dyDescent="0.2">
      <c r="A25">
        <v>8</v>
      </c>
      <c r="B25" t="s">
        <v>110</v>
      </c>
      <c r="C25">
        <v>0.1235144344</v>
      </c>
      <c r="D25">
        <v>0.1047014708</v>
      </c>
      <c r="E25">
        <v>1.1697697339999999</v>
      </c>
      <c r="F25">
        <v>1.0259031199999999</v>
      </c>
      <c r="G25">
        <v>0.59668748839999997</v>
      </c>
      <c r="H25">
        <v>7.4463492059999997E-2</v>
      </c>
      <c r="I25">
        <v>2.1700484280000001E-2</v>
      </c>
      <c r="J25">
        <v>9.8117210290000006E-2</v>
      </c>
      <c r="K25">
        <v>0.1730449251</v>
      </c>
    </row>
    <row r="26" spans="1:11" x14ac:dyDescent="0.2">
      <c r="A26">
        <v>9</v>
      </c>
      <c r="B26" t="s">
        <v>111</v>
      </c>
      <c r="C26">
        <v>0.171811085</v>
      </c>
      <c r="D26">
        <v>0.1223231083</v>
      </c>
      <c r="E26">
        <v>2.5025632569999998</v>
      </c>
      <c r="F26">
        <v>0.55234916560000002</v>
      </c>
      <c r="G26">
        <v>0.14541460119999999</v>
      </c>
      <c r="H26">
        <v>1.167619995E-2</v>
      </c>
      <c r="I26">
        <v>5.2944171050000001E-3</v>
      </c>
      <c r="J26">
        <v>2.4855104770000001E-2</v>
      </c>
      <c r="K26">
        <v>5.1043429219999999E-2</v>
      </c>
    </row>
    <row r="27" spans="1:11" x14ac:dyDescent="0.2">
      <c r="A27">
        <v>10</v>
      </c>
      <c r="B27" t="s">
        <v>112</v>
      </c>
      <c r="C27">
        <v>0.18153025540000001</v>
      </c>
      <c r="D27">
        <v>9.4586587969999997E-2</v>
      </c>
      <c r="E27">
        <v>1.3941523950000001</v>
      </c>
      <c r="F27">
        <v>0.87940498570000003</v>
      </c>
      <c r="G27">
        <v>0.60510791460000002</v>
      </c>
      <c r="H27">
        <v>8.1012825019999998E-2</v>
      </c>
      <c r="I27">
        <v>3.9756866279999997E-2</v>
      </c>
      <c r="J27">
        <v>0.1144668588</v>
      </c>
      <c r="K27">
        <v>0.13721552879999999</v>
      </c>
    </row>
    <row r="28" spans="1:11" x14ac:dyDescent="0.2">
      <c r="A28">
        <v>11</v>
      </c>
      <c r="B28" t="s">
        <v>113</v>
      </c>
      <c r="C28">
        <v>0.10374043619999999</v>
      </c>
      <c r="D28">
        <v>7.7939435180000002E-2</v>
      </c>
      <c r="E28">
        <v>1.676034274</v>
      </c>
      <c r="F28">
        <v>0.82162911230000002</v>
      </c>
      <c r="G28">
        <v>0.55363923940000004</v>
      </c>
      <c r="H28">
        <v>2.5120788200000001E-2</v>
      </c>
      <c r="I28">
        <v>4.0151824080000001E-3</v>
      </c>
      <c r="J28">
        <v>2.1253534399999999E-2</v>
      </c>
      <c r="K28">
        <v>9.887640449E-2</v>
      </c>
    </row>
    <row r="29" spans="1:11" x14ac:dyDescent="0.2">
      <c r="A29">
        <v>12</v>
      </c>
      <c r="B29" t="s">
        <v>114</v>
      </c>
      <c r="C29">
        <v>0.11261983070000001</v>
      </c>
      <c r="D29">
        <v>9.2260490060000006E-2</v>
      </c>
      <c r="E29">
        <v>1.291158145</v>
      </c>
      <c r="F29">
        <v>1.043985903</v>
      </c>
      <c r="G29">
        <v>0.67260044429999999</v>
      </c>
      <c r="H29">
        <v>3.5084244440000002E-2</v>
      </c>
      <c r="I29">
        <v>1.4139271830000001E-3</v>
      </c>
      <c r="J29">
        <v>3.8859529759999997E-2</v>
      </c>
      <c r="K29">
        <v>8.7683858340000004E-2</v>
      </c>
    </row>
    <row r="30" spans="1:11" x14ac:dyDescent="0.2">
      <c r="A30">
        <v>13</v>
      </c>
      <c r="B30" t="s">
        <v>115</v>
      </c>
      <c r="C30">
        <v>0.1077035231</v>
      </c>
      <c r="D30">
        <v>0.10320634450000001</v>
      </c>
      <c r="E30">
        <v>1.279516688</v>
      </c>
      <c r="F30">
        <v>1.0073876740000001</v>
      </c>
      <c r="G30">
        <v>0.54627381580000001</v>
      </c>
      <c r="H30">
        <v>2.101802384E-2</v>
      </c>
      <c r="I30">
        <v>4.3396982240000003E-3</v>
      </c>
      <c r="J30">
        <v>3.0234416619999999E-2</v>
      </c>
      <c r="K30">
        <v>4.8379174849999998E-2</v>
      </c>
    </row>
    <row r="31" spans="1:11" x14ac:dyDescent="0.2">
      <c r="A31" t="s">
        <v>22</v>
      </c>
      <c r="C31">
        <f>AVERAGE(C18:C30)</f>
        <v>0.12575209443153845</v>
      </c>
      <c r="D31">
        <f t="shared" ref="D31:K31" si="3">AVERAGE(D18:D30)</f>
        <v>9.5286090423846143E-2</v>
      </c>
      <c r="E31">
        <f t="shared" si="3"/>
        <v>1.5388613431538463</v>
      </c>
      <c r="F31">
        <f t="shared" si="3"/>
        <v>0.83172157181538453</v>
      </c>
      <c r="G31">
        <f t="shared" si="3"/>
        <v>0.60616053927692304</v>
      </c>
      <c r="H31">
        <f t="shared" si="3"/>
        <v>5.2124248946153834E-2</v>
      </c>
      <c r="I31">
        <f t="shared" si="3"/>
        <v>2.2306456886092303E-2</v>
      </c>
      <c r="J31">
        <f t="shared" si="3"/>
        <v>6.1060066566153842E-2</v>
      </c>
      <c r="K31">
        <f t="shared" si="3"/>
        <v>0.1159207260984615</v>
      </c>
    </row>
    <row r="32" spans="1:11" x14ac:dyDescent="0.2">
      <c r="A32" t="s">
        <v>19</v>
      </c>
      <c r="C32">
        <f>STDEV(C18:C30)</f>
        <v>4.228521659344444E-2</v>
      </c>
      <c r="D32">
        <f t="shared" ref="D32:K32" si="4">STDEV(D18:D30)</f>
        <v>1.5146757636006274E-2</v>
      </c>
      <c r="E32">
        <f t="shared" si="4"/>
        <v>0.37480488556854913</v>
      </c>
      <c r="F32">
        <f t="shared" si="4"/>
        <v>0.18045196409083553</v>
      </c>
      <c r="G32">
        <f t="shared" si="4"/>
        <v>0.20526645726058071</v>
      </c>
      <c r="H32">
        <f t="shared" si="4"/>
        <v>3.5065902998260227E-2</v>
      </c>
      <c r="I32">
        <f t="shared" si="4"/>
        <v>3.1393534751291426E-2</v>
      </c>
      <c r="J32">
        <f t="shared" si="4"/>
        <v>3.9683962485434515E-2</v>
      </c>
      <c r="K32">
        <f t="shared" si="4"/>
        <v>5.9752889351872056E-2</v>
      </c>
    </row>
    <row r="33" spans="1:11" x14ac:dyDescent="0.2">
      <c r="A33" t="s">
        <v>20</v>
      </c>
      <c r="C33">
        <f>C32/SQRT(13)</f>
        <v>1.1727808970904974E-2</v>
      </c>
      <c r="D33">
        <f t="shared" ref="D33:K33" si="5">D32/SQRT(13)</f>
        <v>4.2009547164343344E-3</v>
      </c>
      <c r="E33">
        <f t="shared" si="5"/>
        <v>0.10395217178552438</v>
      </c>
      <c r="F33">
        <f t="shared" si="5"/>
        <v>5.0048369945207234E-2</v>
      </c>
      <c r="G33">
        <f t="shared" si="5"/>
        <v>5.6930672060450868E-2</v>
      </c>
      <c r="H33">
        <f t="shared" si="5"/>
        <v>9.725531636974899E-3</v>
      </c>
      <c r="I33">
        <f t="shared" si="5"/>
        <v>8.7069999433724513E-3</v>
      </c>
      <c r="J33">
        <f t="shared" si="5"/>
        <v>1.1006350888832579E-2</v>
      </c>
      <c r="K33">
        <f t="shared" si="5"/>
        <v>1.657246972425391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02143-00AB-C543-8CE5-9DB10ADFFE16}">
  <dimension ref="A1:K47"/>
  <sheetViews>
    <sheetView workbookViewId="0">
      <selection sqref="A1:XFD1048576"/>
    </sheetView>
  </sheetViews>
  <sheetFormatPr baseColWidth="10" defaultRowHeight="16" x14ac:dyDescent="0.2"/>
  <cols>
    <col min="1" max="1" width="20.33203125" bestFit="1" customWidth="1"/>
    <col min="2" max="2" width="56.5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  <col min="12" max="13" width="12.1640625" bestFit="1" customWidth="1"/>
  </cols>
  <sheetData>
    <row r="1" spans="1:11" x14ac:dyDescent="0.2">
      <c r="A1" t="s">
        <v>101</v>
      </c>
      <c r="B1" t="s">
        <v>116</v>
      </c>
      <c r="C1" t="s">
        <v>93</v>
      </c>
      <c r="D1" t="s">
        <v>45</v>
      </c>
      <c r="H1" t="s">
        <v>94</v>
      </c>
    </row>
    <row r="2" spans="1:11" x14ac:dyDescent="0.2">
      <c r="B2" t="s">
        <v>52</v>
      </c>
      <c r="C2" t="s">
        <v>82</v>
      </c>
      <c r="D2" t="s">
        <v>83</v>
      </c>
      <c r="E2" t="s">
        <v>95</v>
      </c>
      <c r="F2" t="s">
        <v>96</v>
      </c>
      <c r="G2" t="s">
        <v>97</v>
      </c>
      <c r="H2" t="s">
        <v>84</v>
      </c>
      <c r="I2" t="s">
        <v>98</v>
      </c>
      <c r="J2" t="s">
        <v>99</v>
      </c>
      <c r="K2" t="s">
        <v>100</v>
      </c>
    </row>
    <row r="3" spans="1:11" x14ac:dyDescent="0.2">
      <c r="A3">
        <v>1</v>
      </c>
      <c r="B3" t="s">
        <v>69</v>
      </c>
      <c r="C3">
        <v>0.13973833690000001</v>
      </c>
      <c r="D3">
        <v>7.7292609600000006E-2</v>
      </c>
      <c r="E3">
        <v>1.07916341</v>
      </c>
      <c r="F3">
        <v>1.339864795</v>
      </c>
      <c r="G3">
        <v>0.55465007479999995</v>
      </c>
      <c r="H3">
        <v>0.27340977929999999</v>
      </c>
      <c r="I3">
        <v>0.1817490205</v>
      </c>
      <c r="J3">
        <v>0.34168644850000002</v>
      </c>
      <c r="K3">
        <v>0.2226928725</v>
      </c>
    </row>
    <row r="4" spans="1:11" x14ac:dyDescent="0.2">
      <c r="A4">
        <v>2</v>
      </c>
      <c r="B4" t="s">
        <v>70</v>
      </c>
      <c r="C4">
        <v>9.6035706619999994E-2</v>
      </c>
      <c r="D4">
        <v>7.2982672109999994E-2</v>
      </c>
      <c r="E4">
        <v>0.74457328079999996</v>
      </c>
      <c r="F4">
        <v>1.365316655</v>
      </c>
      <c r="G4">
        <v>0.82771787799999996</v>
      </c>
      <c r="H4">
        <v>0.1767807586</v>
      </c>
      <c r="I4">
        <v>1.8169233430000001E-2</v>
      </c>
      <c r="J4">
        <v>0.2147110388</v>
      </c>
      <c r="K4">
        <v>0.2060012474</v>
      </c>
    </row>
    <row r="5" spans="1:11" x14ac:dyDescent="0.2">
      <c r="A5">
        <v>3</v>
      </c>
      <c r="B5" t="s">
        <v>71</v>
      </c>
      <c r="C5">
        <v>5.4322670500000003E-2</v>
      </c>
      <c r="D5">
        <v>7.0260127500000005E-2</v>
      </c>
      <c r="E5">
        <v>1.641848636</v>
      </c>
      <c r="F5">
        <v>1.012764292</v>
      </c>
      <c r="G5">
        <v>0.51715311559999999</v>
      </c>
      <c r="H5">
        <v>0.13311573879999999</v>
      </c>
      <c r="I5">
        <v>8.0142811009999995E-2</v>
      </c>
      <c r="J5">
        <v>0.13005102739999999</v>
      </c>
      <c r="K5">
        <v>0.26249843899999997</v>
      </c>
    </row>
    <row r="6" spans="1:11" x14ac:dyDescent="0.2">
      <c r="A6">
        <v>4</v>
      </c>
      <c r="B6" t="s">
        <v>72</v>
      </c>
      <c r="C6">
        <v>8.7522416739999997E-2</v>
      </c>
      <c r="D6">
        <v>9.2713982989999999E-2</v>
      </c>
      <c r="E6">
        <v>1.094706333</v>
      </c>
      <c r="F6">
        <v>1.107451366</v>
      </c>
      <c r="G6">
        <v>0.81909118680000004</v>
      </c>
      <c r="H6">
        <v>0.1047143539</v>
      </c>
      <c r="I6">
        <v>1.0488079399999999E-2</v>
      </c>
      <c r="J6">
        <v>6.9791963050000003E-2</v>
      </c>
      <c r="K6">
        <v>0.24355149179999999</v>
      </c>
    </row>
    <row r="7" spans="1:11" x14ac:dyDescent="0.2">
      <c r="A7">
        <v>5</v>
      </c>
      <c r="B7" t="s">
        <v>74</v>
      </c>
      <c r="C7">
        <v>5.4043200270000001E-2</v>
      </c>
      <c r="D7">
        <v>0.11090133269999999</v>
      </c>
      <c r="E7">
        <v>1.810555975</v>
      </c>
      <c r="F7">
        <v>1.208092191</v>
      </c>
      <c r="G7">
        <v>3.7186761050000003E-2</v>
      </c>
      <c r="H7">
        <v>0.37781873069999999</v>
      </c>
      <c r="I7">
        <v>0.22145550389999999</v>
      </c>
      <c r="J7">
        <v>0.54101194819999998</v>
      </c>
      <c r="K7">
        <v>0.41440743610000003</v>
      </c>
    </row>
    <row r="8" spans="1:11" x14ac:dyDescent="0.2">
      <c r="A8">
        <v>6</v>
      </c>
      <c r="B8" t="s">
        <v>75</v>
      </c>
      <c r="C8">
        <v>4.32699681E-2</v>
      </c>
      <c r="D8">
        <v>7.4241941340000006E-2</v>
      </c>
      <c r="E8">
        <v>1.6560756400000001</v>
      </c>
      <c r="F8">
        <v>0.9450189054</v>
      </c>
      <c r="G8">
        <v>0.42819292289999999</v>
      </c>
      <c r="H8">
        <v>0.26115489279999998</v>
      </c>
      <c r="I8">
        <v>0.26978998380000002</v>
      </c>
      <c r="J8">
        <v>0.30105034409999998</v>
      </c>
      <c r="K8">
        <v>0.1043048219</v>
      </c>
    </row>
    <row r="9" spans="1:11" x14ac:dyDescent="0.2">
      <c r="A9">
        <v>7</v>
      </c>
      <c r="B9" t="s">
        <v>76</v>
      </c>
      <c r="C9">
        <v>6.9210261219999999E-2</v>
      </c>
      <c r="D9">
        <v>0.1002859763</v>
      </c>
      <c r="E9">
        <v>1.5033953659999999</v>
      </c>
      <c r="F9">
        <v>0.88526175439999999</v>
      </c>
      <c r="G9">
        <v>0.58699054699999997</v>
      </c>
      <c r="H9">
        <v>0.10770000590000001</v>
      </c>
      <c r="I9">
        <v>9.4374433219999998E-2</v>
      </c>
      <c r="J9">
        <v>0.1091366567</v>
      </c>
      <c r="K9">
        <v>0.144688123</v>
      </c>
    </row>
    <row r="10" spans="1:11" x14ac:dyDescent="0.2">
      <c r="A10">
        <v>8</v>
      </c>
      <c r="B10" t="s">
        <v>77</v>
      </c>
      <c r="C10">
        <v>0.1028636005</v>
      </c>
      <c r="D10">
        <v>5.329930703E-2</v>
      </c>
      <c r="E10">
        <v>1.212880816</v>
      </c>
      <c r="F10">
        <v>1.277346155</v>
      </c>
      <c r="G10">
        <v>0.59401921059999996</v>
      </c>
      <c r="H10">
        <v>0.125455661</v>
      </c>
      <c r="I10">
        <v>8.5562365550000005E-2</v>
      </c>
      <c r="J10">
        <v>0.1318275984</v>
      </c>
      <c r="K10">
        <v>0.16410961800000001</v>
      </c>
    </row>
    <row r="11" spans="1:11" x14ac:dyDescent="0.2">
      <c r="A11">
        <v>9</v>
      </c>
      <c r="B11" t="s">
        <v>78</v>
      </c>
      <c r="C11">
        <v>9.0525362629999995E-2</v>
      </c>
      <c r="D11">
        <v>7.2457017649999997E-2</v>
      </c>
      <c r="E11">
        <v>0.8479343788</v>
      </c>
      <c r="F11">
        <v>1.2258577530000001</v>
      </c>
      <c r="G11">
        <v>0.88885392630000004</v>
      </c>
      <c r="H11">
        <v>7.2708593119999998E-2</v>
      </c>
      <c r="I11">
        <v>2.4503696320000001E-3</v>
      </c>
      <c r="J11">
        <v>5.8912115889999998E-2</v>
      </c>
      <c r="K11">
        <v>0.1243573332</v>
      </c>
    </row>
    <row r="12" spans="1:11" x14ac:dyDescent="0.2">
      <c r="A12">
        <v>10</v>
      </c>
      <c r="B12" t="s">
        <v>79</v>
      </c>
      <c r="C12">
        <v>4.013017604E-2</v>
      </c>
      <c r="D12">
        <v>4.4757829839999999E-2</v>
      </c>
      <c r="E12">
        <v>1.5493358159999999</v>
      </c>
      <c r="F12">
        <v>1.0115637529999999</v>
      </c>
      <c r="G12">
        <v>0.67188023009999998</v>
      </c>
      <c r="H12">
        <v>0.1579000206</v>
      </c>
      <c r="I12">
        <v>7.7334335170000004E-2</v>
      </c>
      <c r="J12">
        <v>0.1584495169</v>
      </c>
      <c r="K12">
        <v>0.26472744110000002</v>
      </c>
    </row>
    <row r="13" spans="1:11" x14ac:dyDescent="0.2">
      <c r="A13">
        <v>11</v>
      </c>
      <c r="B13" t="s">
        <v>118</v>
      </c>
      <c r="C13">
        <v>2.8527594560000001E-2</v>
      </c>
      <c r="D13">
        <v>3.8176797730000003E-2</v>
      </c>
      <c r="E13">
        <v>0.94265184270000002</v>
      </c>
      <c r="F13">
        <v>1.1431556469999999</v>
      </c>
      <c r="G13">
        <v>0.87509969330000004</v>
      </c>
      <c r="H13">
        <v>0.2280699058</v>
      </c>
      <c r="I13">
        <v>3.5604770020000003E-2</v>
      </c>
      <c r="J13">
        <v>0.2742210987</v>
      </c>
      <c r="K13">
        <v>0.34021015570000002</v>
      </c>
    </row>
    <row r="14" spans="1:11" x14ac:dyDescent="0.2">
      <c r="A14">
        <v>12</v>
      </c>
      <c r="B14" t="s">
        <v>80</v>
      </c>
      <c r="C14">
        <v>6.5971873340000001E-2</v>
      </c>
      <c r="D14">
        <v>0.12781456460000001</v>
      </c>
      <c r="E14">
        <v>1.911701302</v>
      </c>
      <c r="F14">
        <v>0.94135094320000001</v>
      </c>
      <c r="G14">
        <v>0.28345493980000003</v>
      </c>
      <c r="H14">
        <v>7.6111381680000006E-2</v>
      </c>
      <c r="I14">
        <v>4.6698717950000003E-2</v>
      </c>
      <c r="J14">
        <v>0.11715585890000001</v>
      </c>
      <c r="K14">
        <v>7.9053232289999997E-2</v>
      </c>
    </row>
    <row r="15" spans="1:11" x14ac:dyDescent="0.2">
      <c r="A15">
        <v>13</v>
      </c>
      <c r="B15" t="s">
        <v>119</v>
      </c>
      <c r="C15">
        <v>3.051081709E-2</v>
      </c>
      <c r="D15">
        <v>7.6869260829999994E-2</v>
      </c>
      <c r="E15">
        <v>1.211107516</v>
      </c>
      <c r="F15">
        <v>1.2810706629999999</v>
      </c>
      <c r="G15">
        <v>0.51785317409999998</v>
      </c>
      <c r="H15">
        <v>0.13154186470000001</v>
      </c>
      <c r="I15">
        <v>5.2193769369999997E-2</v>
      </c>
      <c r="J15">
        <v>0.18179374009999999</v>
      </c>
      <c r="K15">
        <v>0.14319985239999999</v>
      </c>
    </row>
    <row r="16" spans="1:11" x14ac:dyDescent="0.2">
      <c r="A16">
        <v>14</v>
      </c>
      <c r="B16" t="s">
        <v>120</v>
      </c>
      <c r="C16">
        <v>5.7080923360000001E-2</v>
      </c>
      <c r="D16">
        <v>0.13648388759999999</v>
      </c>
      <c r="E16">
        <v>1.578274438</v>
      </c>
      <c r="F16">
        <v>0.61072499599999996</v>
      </c>
      <c r="G16">
        <v>0.99222983580000002</v>
      </c>
      <c r="H16">
        <v>0.19115623849999999</v>
      </c>
      <c r="I16">
        <v>8.0821726369999999E-3</v>
      </c>
      <c r="J16">
        <v>4.7406857279999999E-2</v>
      </c>
      <c r="K16">
        <v>0.50589573560000001</v>
      </c>
    </row>
    <row r="17" spans="1:11" x14ac:dyDescent="0.2">
      <c r="A17" t="s">
        <v>22</v>
      </c>
      <c r="C17">
        <f>AVERAGE(C3:C16)</f>
        <v>6.8553779133571427E-2</v>
      </c>
      <c r="D17">
        <f t="shared" ref="D17:K17" si="0">AVERAGE(D3:D16)</f>
        <v>8.2038379129999991E-2</v>
      </c>
      <c r="E17">
        <f t="shared" si="0"/>
        <v>1.3417289107357142</v>
      </c>
      <c r="F17">
        <f t="shared" si="0"/>
        <v>1.0967742763571429</v>
      </c>
      <c r="G17">
        <f t="shared" si="0"/>
        <v>0.61388382115357154</v>
      </c>
      <c r="H17">
        <f t="shared" si="0"/>
        <v>0.17268842324285716</v>
      </c>
      <c r="I17">
        <f t="shared" si="0"/>
        <v>8.4578254684928564E-2</v>
      </c>
      <c r="J17">
        <f t="shared" si="0"/>
        <v>0.19122901520857141</v>
      </c>
      <c r="K17">
        <f t="shared" si="0"/>
        <v>0.22997841428500004</v>
      </c>
    </row>
    <row r="18" spans="1:11" x14ac:dyDescent="0.2">
      <c r="A18" t="s">
        <v>19</v>
      </c>
      <c r="C18">
        <f>STDEV(C3:C16)</f>
        <v>3.1489388740769453E-2</v>
      </c>
      <c r="D18">
        <v>2.895880361E-2</v>
      </c>
      <c r="E18">
        <v>0.37024508340000001</v>
      </c>
      <c r="F18">
        <v>0.20968564210000001</v>
      </c>
      <c r="G18">
        <v>0.25982770979999997</v>
      </c>
      <c r="H18">
        <v>8.6535983659999996E-2</v>
      </c>
      <c r="I18">
        <v>8.3218051599999995E-2</v>
      </c>
      <c r="J18">
        <v>0.13533027119999999</v>
      </c>
      <c r="K18">
        <v>0.1222369874</v>
      </c>
    </row>
    <row r="19" spans="1:11" x14ac:dyDescent="0.2">
      <c r="A19" t="s">
        <v>20</v>
      </c>
      <c r="C19">
        <f>C18/SQRT(14)</f>
        <v>8.4158931419211578E-3</v>
      </c>
      <c r="D19">
        <f t="shared" ref="D19:K19" si="1">D18/SQRT(14)</f>
        <v>7.7395658171065989E-3</v>
      </c>
      <c r="E19">
        <f t="shared" si="1"/>
        <v>9.8952160801453151E-2</v>
      </c>
      <c r="F19">
        <f t="shared" si="1"/>
        <v>5.6040845118850144E-2</v>
      </c>
      <c r="G19">
        <f t="shared" si="1"/>
        <v>6.9441876404408992E-2</v>
      </c>
      <c r="H19">
        <f t="shared" si="1"/>
        <v>2.3127714463084863E-2</v>
      </c>
      <c r="I19">
        <f t="shared" si="1"/>
        <v>2.2240959820148214E-2</v>
      </c>
      <c r="J19">
        <f t="shared" si="1"/>
        <v>3.6168536349257194E-2</v>
      </c>
      <c r="K19">
        <f t="shared" si="1"/>
        <v>3.266920906015737E-2</v>
      </c>
    </row>
    <row r="23" spans="1:11" x14ac:dyDescent="0.2">
      <c r="A23" t="s">
        <v>102</v>
      </c>
      <c r="B23" t="s">
        <v>117</v>
      </c>
      <c r="C23" t="s">
        <v>93</v>
      </c>
      <c r="D23" t="s">
        <v>45</v>
      </c>
      <c r="H23" t="s">
        <v>94</v>
      </c>
    </row>
    <row r="24" spans="1:11" x14ac:dyDescent="0.2">
      <c r="B24" t="s">
        <v>52</v>
      </c>
      <c r="C24" t="s">
        <v>82</v>
      </c>
      <c r="D24" t="s">
        <v>83</v>
      </c>
      <c r="E24" t="s">
        <v>95</v>
      </c>
      <c r="F24" t="s">
        <v>96</v>
      </c>
      <c r="G24" t="s">
        <v>97</v>
      </c>
      <c r="H24" t="s">
        <v>84</v>
      </c>
      <c r="I24" t="s">
        <v>98</v>
      </c>
      <c r="J24" t="s">
        <v>99</v>
      </c>
      <c r="K24" t="s">
        <v>100</v>
      </c>
    </row>
    <row r="25" spans="1:11" x14ac:dyDescent="0.2">
      <c r="A25">
        <v>1</v>
      </c>
      <c r="B25" t="s">
        <v>121</v>
      </c>
      <c r="C25">
        <v>9.5760963130000001E-2</v>
      </c>
      <c r="D25">
        <v>7.2462085499999995E-2</v>
      </c>
      <c r="E25">
        <v>2.3758189569999999</v>
      </c>
      <c r="F25">
        <v>0.90556440459999998</v>
      </c>
      <c r="G25">
        <v>0.22151312000000001</v>
      </c>
      <c r="H25">
        <v>0.15207619780000001</v>
      </c>
      <c r="I25">
        <v>8.8481259079999999E-2</v>
      </c>
      <c r="J25">
        <v>0.25936807629999997</v>
      </c>
      <c r="K25">
        <v>0.1690924261</v>
      </c>
    </row>
    <row r="26" spans="1:11" x14ac:dyDescent="0.2">
      <c r="A26">
        <v>2</v>
      </c>
      <c r="B26" t="s">
        <v>122</v>
      </c>
      <c r="C26">
        <v>8.7518940010000004E-2</v>
      </c>
      <c r="D26">
        <v>8.3888183500000005E-2</v>
      </c>
      <c r="E26">
        <v>1.868620408</v>
      </c>
      <c r="F26">
        <v>0.88902957410000005</v>
      </c>
      <c r="G26">
        <v>0.40048454890000001</v>
      </c>
      <c r="H26">
        <v>0.12758060239999999</v>
      </c>
      <c r="I26">
        <v>0.11814213060000001</v>
      </c>
      <c r="J26">
        <v>0.1284153005</v>
      </c>
      <c r="K26">
        <v>0.1626952253</v>
      </c>
    </row>
    <row r="27" spans="1:11" x14ac:dyDescent="0.2">
      <c r="A27">
        <v>3</v>
      </c>
      <c r="B27" t="s">
        <v>123</v>
      </c>
      <c r="C27">
        <v>5.0669431670000001E-2</v>
      </c>
      <c r="D27">
        <v>6.2568103999999999E-2</v>
      </c>
      <c r="E27">
        <v>2.087803546</v>
      </c>
      <c r="F27">
        <v>0.96133063829999998</v>
      </c>
      <c r="G27">
        <v>0.4750951766</v>
      </c>
      <c r="H27">
        <v>0.17406143339999999</v>
      </c>
      <c r="I27">
        <v>0.1013632901</v>
      </c>
      <c r="J27">
        <v>0.28258146839999998</v>
      </c>
      <c r="K27">
        <v>0.17015716310000001</v>
      </c>
    </row>
    <row r="28" spans="1:11" x14ac:dyDescent="0.2">
      <c r="A28">
        <v>4</v>
      </c>
      <c r="B28" t="s">
        <v>124</v>
      </c>
      <c r="C28">
        <v>5.2324117910000002E-2</v>
      </c>
      <c r="D28">
        <v>4.8412356269999998E-2</v>
      </c>
      <c r="E28">
        <v>1.212452664</v>
      </c>
      <c r="F28">
        <v>1.2560190179999999</v>
      </c>
      <c r="G28">
        <v>0.57784195049999998</v>
      </c>
      <c r="H28">
        <v>3.093286617E-2</v>
      </c>
      <c r="I28">
        <v>3.291322148E-3</v>
      </c>
      <c r="J28">
        <v>3.0888836709999999E-2</v>
      </c>
      <c r="K28">
        <v>7.2345530889999995E-2</v>
      </c>
    </row>
    <row r="29" spans="1:11" x14ac:dyDescent="0.2">
      <c r="A29">
        <v>5</v>
      </c>
      <c r="B29" t="s">
        <v>125</v>
      </c>
      <c r="C29">
        <v>5.6662683460000002E-2</v>
      </c>
      <c r="D29">
        <v>4.8360382069999999E-2</v>
      </c>
      <c r="E29">
        <v>1.1818960169999999</v>
      </c>
      <c r="F29">
        <v>1.2371638629999999</v>
      </c>
      <c r="G29">
        <v>0.51290438589999998</v>
      </c>
      <c r="H29">
        <v>0.1053348647</v>
      </c>
      <c r="I29">
        <v>9.5653594770000003E-2</v>
      </c>
      <c r="J29">
        <v>9.9618587650000007E-2</v>
      </c>
      <c r="K29">
        <v>0.14486082140000001</v>
      </c>
    </row>
    <row r="30" spans="1:11" x14ac:dyDescent="0.2">
      <c r="A30">
        <v>6</v>
      </c>
      <c r="B30" t="s">
        <v>126</v>
      </c>
      <c r="C30">
        <v>0.1033717579</v>
      </c>
      <c r="D30">
        <v>4.9526524959999998E-2</v>
      </c>
      <c r="E30">
        <v>1.359980298</v>
      </c>
      <c r="F30">
        <v>0.93404914829999997</v>
      </c>
      <c r="G30">
        <v>0.79340902570000005</v>
      </c>
      <c r="H30">
        <v>0.11711479380000001</v>
      </c>
      <c r="I30">
        <v>5.332189262E-3</v>
      </c>
      <c r="J30">
        <v>5.6856083039999998E-2</v>
      </c>
      <c r="K30">
        <v>0.34515588609999998</v>
      </c>
    </row>
    <row r="31" spans="1:11" x14ac:dyDescent="0.2">
      <c r="A31">
        <v>7</v>
      </c>
      <c r="B31" t="s">
        <v>127</v>
      </c>
      <c r="C31">
        <v>6.8404482269999997E-2</v>
      </c>
      <c r="D31">
        <v>4.8998891699999998E-2</v>
      </c>
      <c r="E31">
        <v>1.8630154560000001</v>
      </c>
      <c r="F31">
        <v>0.78992020149999997</v>
      </c>
      <c r="G31">
        <v>0.43832152790000001</v>
      </c>
      <c r="H31">
        <v>0.1301130043</v>
      </c>
      <c r="I31">
        <v>0.18048300079999999</v>
      </c>
      <c r="J31">
        <v>5.9137830760000003E-2</v>
      </c>
      <c r="K31">
        <v>9.4317673379999994E-2</v>
      </c>
    </row>
    <row r="32" spans="1:11" x14ac:dyDescent="0.2">
      <c r="A32">
        <v>8</v>
      </c>
      <c r="B32" t="s">
        <v>128</v>
      </c>
      <c r="C32">
        <v>0.14439357119999999</v>
      </c>
      <c r="D32">
        <v>0.1206185117</v>
      </c>
      <c r="E32">
        <v>2.2315105759999998</v>
      </c>
      <c r="F32">
        <v>0.63657440840000001</v>
      </c>
      <c r="G32">
        <v>0.34531071679999997</v>
      </c>
      <c r="H32">
        <v>0.1049764576</v>
      </c>
      <c r="I32">
        <v>5.5245152819999997E-2</v>
      </c>
      <c r="J32">
        <v>0.16674155060000001</v>
      </c>
      <c r="K32">
        <v>0.25238203269999998</v>
      </c>
    </row>
    <row r="33" spans="1:11" x14ac:dyDescent="0.2">
      <c r="A33">
        <v>9</v>
      </c>
      <c r="B33" t="s">
        <v>129</v>
      </c>
      <c r="C33">
        <v>6.2191998649999997E-2</v>
      </c>
      <c r="D33">
        <v>8.2354590180000006E-2</v>
      </c>
      <c r="E33">
        <v>2.1597611109999999</v>
      </c>
      <c r="F33">
        <v>0.74907461269999998</v>
      </c>
      <c r="G33">
        <v>0.22530002439999999</v>
      </c>
      <c r="H33">
        <v>0.16395030229999999</v>
      </c>
      <c r="I33">
        <v>8.6584151910000004E-2</v>
      </c>
      <c r="J33">
        <v>0.26065055250000002</v>
      </c>
      <c r="K33">
        <v>0.44621993129999998</v>
      </c>
    </row>
    <row r="34" spans="1:11" x14ac:dyDescent="0.2">
      <c r="A34">
        <v>10</v>
      </c>
      <c r="B34" t="s">
        <v>130</v>
      </c>
      <c r="C34">
        <v>9.7362024000000005E-2</v>
      </c>
      <c r="D34">
        <v>8.3996477410000006E-2</v>
      </c>
      <c r="E34">
        <v>1.535323284</v>
      </c>
      <c r="F34">
        <v>0.79103189460000001</v>
      </c>
      <c r="G34">
        <v>0.70457615640000004</v>
      </c>
      <c r="H34">
        <v>0.17114310129999999</v>
      </c>
      <c r="I34">
        <v>6.533770203E-2</v>
      </c>
      <c r="J34">
        <v>0.26971083029999998</v>
      </c>
      <c r="K34">
        <v>0.2643389733</v>
      </c>
    </row>
    <row r="35" spans="1:11" x14ac:dyDescent="0.2">
      <c r="A35">
        <v>11</v>
      </c>
      <c r="B35" t="s">
        <v>131</v>
      </c>
      <c r="C35">
        <v>3.0698615280000001E-2</v>
      </c>
      <c r="D35">
        <v>3.3048425290000003E-2</v>
      </c>
      <c r="E35">
        <v>1.263954901</v>
      </c>
      <c r="F35">
        <v>1.2679497479999999</v>
      </c>
      <c r="G35">
        <v>0.62354502749999996</v>
      </c>
      <c r="H35">
        <v>0.13904619439999999</v>
      </c>
      <c r="I35">
        <v>8.4029163779999999E-2</v>
      </c>
      <c r="J35">
        <v>0.16971726979999999</v>
      </c>
      <c r="K35">
        <v>0.1476750597</v>
      </c>
    </row>
    <row r="36" spans="1:11" x14ac:dyDescent="0.2">
      <c r="A36">
        <v>12</v>
      </c>
      <c r="B36" t="s">
        <v>132</v>
      </c>
      <c r="C36">
        <v>8.4601772170000006E-2</v>
      </c>
      <c r="D36">
        <v>6.8648465820000004E-2</v>
      </c>
      <c r="E36">
        <v>1.9600319939999999</v>
      </c>
      <c r="F36">
        <v>0.90083935660000003</v>
      </c>
      <c r="G36">
        <v>0.35015471469999998</v>
      </c>
      <c r="H36">
        <v>0.2345835127</v>
      </c>
      <c r="I36">
        <v>0.24180307100000001</v>
      </c>
      <c r="J36">
        <v>0.25700107709999997</v>
      </c>
      <c r="K36">
        <v>0.13680414690000001</v>
      </c>
    </row>
    <row r="37" spans="1:11" x14ac:dyDescent="0.2">
      <c r="A37">
        <v>13</v>
      </c>
      <c r="B37" t="s">
        <v>133</v>
      </c>
      <c r="C37">
        <v>1.855759597E-2</v>
      </c>
      <c r="D37">
        <v>6.0997023079999997E-2</v>
      </c>
      <c r="E37">
        <v>1.2050417410000001</v>
      </c>
      <c r="F37">
        <v>1.066147741</v>
      </c>
      <c r="G37">
        <v>0.55138798850000004</v>
      </c>
      <c r="H37">
        <v>8.3022861980000001E-2</v>
      </c>
      <c r="I37">
        <v>3.6109493300000003E-2</v>
      </c>
      <c r="J37">
        <v>0.114007233</v>
      </c>
      <c r="K37">
        <v>0.11533720729999999</v>
      </c>
    </row>
    <row r="38" spans="1:11" x14ac:dyDescent="0.2">
      <c r="A38">
        <v>14</v>
      </c>
      <c r="B38" t="s">
        <v>134</v>
      </c>
      <c r="C38">
        <v>3.5980181370000003E-2</v>
      </c>
      <c r="D38">
        <v>5.9718302280000003E-2</v>
      </c>
      <c r="E38">
        <v>1.7349959939999999</v>
      </c>
      <c r="F38">
        <v>0.92010509549999997</v>
      </c>
      <c r="G38">
        <v>0.52559413779999997</v>
      </c>
      <c r="H38">
        <v>0.11244979920000001</v>
      </c>
      <c r="I38">
        <v>0.1222942952</v>
      </c>
      <c r="J38">
        <v>0.1159755646</v>
      </c>
      <c r="K38">
        <v>8.0673279230000006E-2</v>
      </c>
    </row>
    <row r="39" spans="1:11" x14ac:dyDescent="0.2">
      <c r="A39">
        <v>15</v>
      </c>
      <c r="B39" t="s">
        <v>135</v>
      </c>
      <c r="C39">
        <v>0.1097326646</v>
      </c>
      <c r="D39">
        <v>9.1820307530000006E-2</v>
      </c>
      <c r="E39">
        <v>1.6579597559999999</v>
      </c>
      <c r="F39">
        <v>0.92656964429999999</v>
      </c>
      <c r="G39">
        <v>0.58104504059999995</v>
      </c>
      <c r="H39">
        <v>0.1360066194</v>
      </c>
      <c r="I39">
        <v>0.11958928369999999</v>
      </c>
      <c r="J39">
        <v>0.15415344010000001</v>
      </c>
      <c r="K39">
        <v>0.14102945550000001</v>
      </c>
    </row>
    <row r="40" spans="1:11" x14ac:dyDescent="0.2">
      <c r="A40">
        <v>16</v>
      </c>
      <c r="B40" t="s">
        <v>136</v>
      </c>
      <c r="C40">
        <v>7.6558801790000006E-2</v>
      </c>
      <c r="D40">
        <v>4.6979582780000001E-2</v>
      </c>
      <c r="E40">
        <v>1.0502111730000001</v>
      </c>
      <c r="F40">
        <v>1.012983744</v>
      </c>
      <c r="G40">
        <v>0.92811783800000003</v>
      </c>
      <c r="H40">
        <v>9.5111492280000001E-2</v>
      </c>
      <c r="I40">
        <v>7.3504844639999999E-3</v>
      </c>
      <c r="J40">
        <v>9.7813100619999996E-2</v>
      </c>
      <c r="K40">
        <v>0.1966355441</v>
      </c>
    </row>
    <row r="41" spans="1:11" x14ac:dyDescent="0.2">
      <c r="A41">
        <v>17</v>
      </c>
      <c r="B41" t="s">
        <v>137</v>
      </c>
      <c r="C41">
        <v>5.7912077200000002E-2</v>
      </c>
      <c r="D41">
        <v>5.7161578089999998E-2</v>
      </c>
      <c r="E41">
        <v>2.0992158230000002</v>
      </c>
      <c r="F41">
        <v>0.75382134359999997</v>
      </c>
      <c r="G41">
        <v>0.3684971145</v>
      </c>
      <c r="H41">
        <v>0.106755471</v>
      </c>
      <c r="I41">
        <v>0.1133283133</v>
      </c>
      <c r="J41">
        <v>9.3833900129999995E-2</v>
      </c>
      <c r="K41">
        <v>0.10783864310000001</v>
      </c>
    </row>
    <row r="42" spans="1:11" x14ac:dyDescent="0.2">
      <c r="A42">
        <v>18</v>
      </c>
      <c r="B42" t="s">
        <v>138</v>
      </c>
      <c r="C42">
        <v>3.3541368949999997E-2</v>
      </c>
      <c r="D42">
        <v>8.6705458410000005E-2</v>
      </c>
      <c r="E42">
        <v>1.9094750570000001</v>
      </c>
      <c r="F42">
        <v>0.86228853059999999</v>
      </c>
      <c r="G42">
        <v>0.33368118330000002</v>
      </c>
      <c r="H42">
        <v>7.8671370630000001E-2</v>
      </c>
      <c r="I42">
        <v>4.055235099E-2</v>
      </c>
      <c r="J42">
        <v>0.11907063449999999</v>
      </c>
      <c r="K42">
        <v>0.1454651163</v>
      </c>
    </row>
    <row r="43" spans="1:11" x14ac:dyDescent="0.2">
      <c r="A43">
        <v>19</v>
      </c>
      <c r="B43" t="s">
        <v>139</v>
      </c>
      <c r="C43">
        <v>3.7847087879999998E-2</v>
      </c>
      <c r="D43">
        <v>5.5928037120000003E-2</v>
      </c>
      <c r="E43">
        <v>1.3336530630000001</v>
      </c>
      <c r="F43">
        <v>1.2428352840000001</v>
      </c>
      <c r="G43">
        <v>0.58866201699999998</v>
      </c>
      <c r="H43">
        <v>0.1247162316</v>
      </c>
      <c r="I43">
        <v>7.3112355490000003E-2</v>
      </c>
      <c r="J43">
        <v>0.1707517892</v>
      </c>
      <c r="K43">
        <v>0.10615825280000001</v>
      </c>
    </row>
    <row r="44" spans="1:11" x14ac:dyDescent="0.2">
      <c r="A44">
        <v>20</v>
      </c>
      <c r="B44" t="s">
        <v>140</v>
      </c>
      <c r="C44">
        <v>0.12406579130000001</v>
      </c>
      <c r="D44">
        <v>0.10413077649999999</v>
      </c>
      <c r="E44">
        <v>1.600178627</v>
      </c>
      <c r="F44">
        <v>0.87249908620000005</v>
      </c>
      <c r="G44">
        <v>0.60950442549999995</v>
      </c>
      <c r="H44">
        <v>0.14534523369999999</v>
      </c>
      <c r="I44">
        <v>9.6525438749999998E-2</v>
      </c>
      <c r="J44">
        <v>0.1675427873</v>
      </c>
      <c r="K44">
        <v>0.223253851</v>
      </c>
    </row>
    <row r="45" spans="1:11" x14ac:dyDescent="0.2">
      <c r="A45" t="s">
        <v>22</v>
      </c>
      <c r="C45">
        <f>AVERAGE(C25:C44)</f>
        <v>7.1407796335499998E-2</v>
      </c>
      <c r="D45">
        <f t="shared" ref="D45:K45" si="2">AVERAGE(D25:D44)</f>
        <v>6.8316203209499993E-2</v>
      </c>
      <c r="E45">
        <f t="shared" si="2"/>
        <v>1.6845450223</v>
      </c>
      <c r="F45">
        <f t="shared" si="2"/>
        <v>0.94878986686500011</v>
      </c>
      <c r="G45">
        <f t="shared" si="2"/>
        <v>0.50774730602499996</v>
      </c>
      <c r="H45">
        <f t="shared" si="2"/>
        <v>0.126649620533</v>
      </c>
      <c r="I45">
        <f t="shared" si="2"/>
        <v>8.6730402174699989E-2</v>
      </c>
      <c r="J45">
        <f t="shared" si="2"/>
        <v>0.15369179565549998</v>
      </c>
      <c r="K45">
        <f t="shared" si="2"/>
        <v>0.17612181097499996</v>
      </c>
    </row>
    <row r="46" spans="1:11" x14ac:dyDescent="0.2">
      <c r="A46" t="s">
        <v>19</v>
      </c>
      <c r="C46">
        <f>STDEV(C25:C44)</f>
        <v>3.3927643011141935E-2</v>
      </c>
      <c r="D46">
        <f t="shared" ref="D46:K46" si="3">STDEV(D25:D44)</f>
        <v>2.2087932670551987E-2</v>
      </c>
      <c r="E46">
        <f t="shared" si="3"/>
        <v>0.40232763963651941</v>
      </c>
      <c r="F46">
        <f t="shared" si="3"/>
        <v>0.18238279384706588</v>
      </c>
      <c r="G46">
        <f t="shared" si="3"/>
        <v>0.18062907916126897</v>
      </c>
      <c r="H46">
        <f t="shared" si="3"/>
        <v>4.2609862791838884E-2</v>
      </c>
      <c r="I46">
        <f t="shared" si="3"/>
        <v>5.7808224076419348E-2</v>
      </c>
      <c r="J46">
        <f t="shared" si="3"/>
        <v>7.6820374560812435E-2</v>
      </c>
      <c r="K46">
        <f t="shared" si="3"/>
        <v>9.2724456940047995E-2</v>
      </c>
    </row>
    <row r="47" spans="1:11" x14ac:dyDescent="0.2">
      <c r="A47" t="s">
        <v>20</v>
      </c>
      <c r="C47">
        <f>C46/SQRT(20)</f>
        <v>7.586451608925902E-3</v>
      </c>
      <c r="D47">
        <f t="shared" ref="D47:K47" si="4">D46/SQRT(20)</f>
        <v>4.9390118933792708E-3</v>
      </c>
      <c r="E47">
        <f t="shared" si="4"/>
        <v>8.9963195145429609E-2</v>
      </c>
      <c r="F47">
        <f t="shared" si="4"/>
        <v>4.0782032496836963E-2</v>
      </c>
      <c r="G47">
        <f t="shared" si="4"/>
        <v>4.0389889971778808E-2</v>
      </c>
      <c r="H47">
        <f t="shared" si="4"/>
        <v>9.527854971449071E-3</v>
      </c>
      <c r="I47">
        <f t="shared" si="4"/>
        <v>1.2926311869341366E-2</v>
      </c>
      <c r="J47">
        <f t="shared" si="4"/>
        <v>1.7177557957497216E-2</v>
      </c>
      <c r="K47">
        <f t="shared" si="4"/>
        <v>2.073381888946994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5A488-487F-C143-B6E9-AD00442478EB}">
  <dimension ref="A1:K39"/>
  <sheetViews>
    <sheetView tabSelected="1" workbookViewId="0">
      <selection sqref="A1:XFD1048576"/>
    </sheetView>
  </sheetViews>
  <sheetFormatPr baseColWidth="10" defaultRowHeight="16" x14ac:dyDescent="0.2"/>
  <cols>
    <col min="1" max="1" width="20.33203125" bestFit="1" customWidth="1"/>
    <col min="2" max="2" width="48.83203125" bestFit="1" customWidth="1"/>
    <col min="3" max="3" width="10.332031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101</v>
      </c>
      <c r="B1" t="s">
        <v>116</v>
      </c>
      <c r="C1" t="s">
        <v>93</v>
      </c>
      <c r="D1" t="s">
        <v>45</v>
      </c>
      <c r="H1" t="s">
        <v>94</v>
      </c>
    </row>
    <row r="2" spans="1:11" x14ac:dyDescent="0.2">
      <c r="B2" t="s">
        <v>52</v>
      </c>
      <c r="C2" t="s">
        <v>82</v>
      </c>
      <c r="D2" t="s">
        <v>83</v>
      </c>
      <c r="E2" t="s">
        <v>95</v>
      </c>
      <c r="F2" t="s">
        <v>96</v>
      </c>
      <c r="G2" t="s">
        <v>97</v>
      </c>
      <c r="H2" t="s">
        <v>84</v>
      </c>
      <c r="I2" t="s">
        <v>98</v>
      </c>
      <c r="J2" t="s">
        <v>99</v>
      </c>
      <c r="K2" t="s">
        <v>100</v>
      </c>
    </row>
    <row r="3" spans="1:11" x14ac:dyDescent="0.2">
      <c r="A3">
        <v>1</v>
      </c>
      <c r="B3" t="s">
        <v>141</v>
      </c>
      <c r="C3">
        <v>0.14089721829999999</v>
      </c>
      <c r="D3">
        <v>7.6973930849999997E-2</v>
      </c>
      <c r="E3">
        <v>2.0521221700000001</v>
      </c>
      <c r="F3">
        <v>0.45561490249999997</v>
      </c>
      <c r="G3">
        <v>0.68465135489999995</v>
      </c>
      <c r="H3">
        <v>4.6145732619999998E-2</v>
      </c>
      <c r="I3">
        <v>1.62697274E-2</v>
      </c>
      <c r="J3">
        <v>1.7503805179999998E-2</v>
      </c>
      <c r="K3">
        <v>0.16263125919999999</v>
      </c>
    </row>
    <row r="4" spans="1:11" x14ac:dyDescent="0.2">
      <c r="A4">
        <v>2</v>
      </c>
      <c r="B4" t="s">
        <v>142</v>
      </c>
      <c r="C4">
        <v>0.15680049809999999</v>
      </c>
      <c r="D4">
        <v>0.1186315964</v>
      </c>
      <c r="E4">
        <v>2.9156005180000002</v>
      </c>
      <c r="F4">
        <v>0.15195587960000001</v>
      </c>
      <c r="G4">
        <v>0.43962820190000002</v>
      </c>
      <c r="H4">
        <v>4.5930217390000002E-3</v>
      </c>
      <c r="I4">
        <v>1.4934289130000001E-4</v>
      </c>
      <c r="J4">
        <v>2.0699172030000002E-3</v>
      </c>
      <c r="K4">
        <v>2.7773158159999999E-2</v>
      </c>
    </row>
    <row r="5" spans="1:11" x14ac:dyDescent="0.2">
      <c r="A5">
        <v>3</v>
      </c>
      <c r="B5" t="s">
        <v>143</v>
      </c>
      <c r="C5">
        <v>9.158905832E-2</v>
      </c>
      <c r="D5">
        <v>7.6566739159999994E-2</v>
      </c>
      <c r="E5">
        <v>1.9603536939999999</v>
      </c>
      <c r="F5">
        <v>0.64792394220000005</v>
      </c>
      <c r="G5">
        <v>0.73611216619999997</v>
      </c>
      <c r="H5">
        <v>1.7261796650000001E-2</v>
      </c>
      <c r="I5">
        <v>2.5198205399999999E-3</v>
      </c>
      <c r="J5">
        <v>4.6606833570000004E-3</v>
      </c>
      <c r="K5">
        <v>5.0580796939999999E-2</v>
      </c>
    </row>
    <row r="6" spans="1:11" x14ac:dyDescent="0.2">
      <c r="A6">
        <v>4</v>
      </c>
      <c r="B6" t="s">
        <v>144</v>
      </c>
      <c r="C6">
        <v>0.1230995815</v>
      </c>
      <c r="D6">
        <v>0.1192477812</v>
      </c>
      <c r="E6">
        <v>2.7548132600000002</v>
      </c>
      <c r="F6">
        <v>0.45405301930000003</v>
      </c>
      <c r="G6">
        <v>8.5709677100000006E-2</v>
      </c>
      <c r="H6">
        <v>1.155871044E-2</v>
      </c>
      <c r="I6">
        <v>9.5007979479999997E-3</v>
      </c>
      <c r="J6">
        <v>1.7845383909999998E-2</v>
      </c>
      <c r="K6">
        <v>3.0104712039999999E-2</v>
      </c>
    </row>
    <row r="7" spans="1:11" x14ac:dyDescent="0.2">
      <c r="A7">
        <v>5</v>
      </c>
      <c r="B7" t="s">
        <v>145</v>
      </c>
      <c r="C7">
        <v>9.410599905E-2</v>
      </c>
      <c r="D7">
        <v>5.5302796279999997E-2</v>
      </c>
      <c r="E7">
        <v>2.4773561430000002</v>
      </c>
      <c r="F7">
        <v>0.43149038719999999</v>
      </c>
      <c r="G7">
        <v>0.43687259769999998</v>
      </c>
      <c r="H7">
        <v>6.1499948759999999E-2</v>
      </c>
      <c r="I7">
        <v>6.6961047829999995E-2</v>
      </c>
      <c r="J7">
        <v>2.2433132009999999E-2</v>
      </c>
      <c r="K7">
        <v>8.1495782949999998E-2</v>
      </c>
    </row>
    <row r="8" spans="1:11" x14ac:dyDescent="0.2">
      <c r="A8">
        <v>6</v>
      </c>
      <c r="B8" t="s">
        <v>146</v>
      </c>
      <c r="C8">
        <v>0.18221582159999999</v>
      </c>
      <c r="D8">
        <v>0.11917505420000001</v>
      </c>
      <c r="E8">
        <v>2.3306614780000001</v>
      </c>
      <c r="F8">
        <v>0.5407243719</v>
      </c>
      <c r="G8">
        <v>0.39337909510000002</v>
      </c>
      <c r="H8">
        <v>2.677997029E-2</v>
      </c>
      <c r="I8">
        <v>9.3904214149999991E-3</v>
      </c>
      <c r="J8">
        <v>3.392581771E-2</v>
      </c>
      <c r="K8">
        <v>0.10615780850000001</v>
      </c>
    </row>
    <row r="9" spans="1:11" x14ac:dyDescent="0.2">
      <c r="A9">
        <v>7</v>
      </c>
      <c r="B9" t="s">
        <v>147</v>
      </c>
      <c r="C9">
        <v>0.1788477322</v>
      </c>
      <c r="D9">
        <v>8.6849328310000001E-2</v>
      </c>
      <c r="E9">
        <v>2.4286439290000001</v>
      </c>
      <c r="F9">
        <v>0.49528728129999999</v>
      </c>
      <c r="G9">
        <v>0.31603354490000002</v>
      </c>
      <c r="H9">
        <v>1.186904574E-2</v>
      </c>
      <c r="I9">
        <v>4.600796723E-3</v>
      </c>
      <c r="J9">
        <v>6.7518368970000001E-3</v>
      </c>
      <c r="K9">
        <v>7.4663072780000006E-2</v>
      </c>
    </row>
    <row r="10" spans="1:11" x14ac:dyDescent="0.2">
      <c r="A10">
        <v>8</v>
      </c>
      <c r="B10" t="s">
        <v>148</v>
      </c>
      <c r="C10">
        <v>6.6656558500000004E-2</v>
      </c>
      <c r="D10">
        <v>6.146112678E-2</v>
      </c>
      <c r="E10">
        <v>2.103166994</v>
      </c>
      <c r="F10">
        <v>0.92804370280000004</v>
      </c>
      <c r="G10">
        <v>0.32039219839999999</v>
      </c>
      <c r="H10">
        <v>0.1175835023</v>
      </c>
      <c r="I10">
        <v>0.12884663499999999</v>
      </c>
      <c r="J10">
        <v>0.1189626731</v>
      </c>
      <c r="K10">
        <v>6.3150822979999993E-2</v>
      </c>
    </row>
    <row r="11" spans="1:11" x14ac:dyDescent="0.2">
      <c r="A11">
        <v>9</v>
      </c>
      <c r="B11" t="s">
        <v>149</v>
      </c>
      <c r="C11">
        <v>0.1148931936</v>
      </c>
      <c r="D11">
        <v>7.6930066559999996E-2</v>
      </c>
      <c r="E11">
        <v>2.5154028839999998</v>
      </c>
      <c r="F11">
        <v>0.60400750599999997</v>
      </c>
      <c r="G11">
        <v>0.44000918659999999</v>
      </c>
      <c r="H11">
        <v>2.3877233460000001E-2</v>
      </c>
      <c r="I11">
        <v>6.6522769890000003E-3</v>
      </c>
      <c r="J11">
        <v>1.712915382E-2</v>
      </c>
      <c r="K11">
        <v>9.2359827480000004E-2</v>
      </c>
    </row>
    <row r="12" spans="1:11" x14ac:dyDescent="0.2">
      <c r="A12">
        <v>10</v>
      </c>
      <c r="B12" t="s">
        <v>150</v>
      </c>
      <c r="C12">
        <v>0.12719647070000001</v>
      </c>
      <c r="D12">
        <v>0.14418321179999999</v>
      </c>
      <c r="E12">
        <v>1.879311612</v>
      </c>
      <c r="F12">
        <v>0.4939385758</v>
      </c>
      <c r="G12">
        <v>0.7970287049</v>
      </c>
      <c r="H12">
        <v>3.9164270010000002E-2</v>
      </c>
      <c r="I12">
        <v>2.8425241609999999E-2</v>
      </c>
      <c r="J12">
        <v>2.4801083460000001E-2</v>
      </c>
      <c r="K12">
        <v>7.7261261260000005E-2</v>
      </c>
    </row>
    <row r="13" spans="1:11" x14ac:dyDescent="0.2">
      <c r="A13">
        <v>11</v>
      </c>
      <c r="B13" t="s">
        <v>151</v>
      </c>
      <c r="C13">
        <v>0.15947569310000001</v>
      </c>
      <c r="D13">
        <v>0.1192571072</v>
      </c>
      <c r="E13">
        <v>2.8318952479999999</v>
      </c>
      <c r="F13">
        <v>0.43331105650000001</v>
      </c>
      <c r="G13">
        <v>0.2397085857</v>
      </c>
      <c r="H13">
        <v>6.8413191640000004E-3</v>
      </c>
      <c r="I13">
        <v>3.4676127259999998E-3</v>
      </c>
      <c r="J13">
        <v>6.8667741769999997E-3</v>
      </c>
      <c r="K13">
        <v>3.6584133400000003E-2</v>
      </c>
    </row>
    <row r="14" spans="1:11" x14ac:dyDescent="0.2">
      <c r="A14">
        <v>12</v>
      </c>
      <c r="B14" t="s">
        <v>152</v>
      </c>
      <c r="C14">
        <v>0.17419698040000001</v>
      </c>
      <c r="D14">
        <v>9.1608727769999995E-2</v>
      </c>
      <c r="E14">
        <v>2.1159352359999999</v>
      </c>
      <c r="F14">
        <v>0.36441985399999999</v>
      </c>
      <c r="G14">
        <v>0.71038864850000005</v>
      </c>
      <c r="H14">
        <v>1.200649462E-2</v>
      </c>
      <c r="I14">
        <v>6.8762490060000003E-4</v>
      </c>
      <c r="J14">
        <v>1.3910078080000001E-2</v>
      </c>
      <c r="K14">
        <v>5.234599425E-2</v>
      </c>
    </row>
    <row r="15" spans="1:11" x14ac:dyDescent="0.2">
      <c r="A15" t="s">
        <v>22</v>
      </c>
      <c r="C15">
        <f>AVERAGE(C3:C14)</f>
        <v>0.13416456711416666</v>
      </c>
      <c r="D15">
        <f t="shared" ref="D15:K15" si="0">AVERAGE(D3:D14)</f>
        <v>9.5515622209166665E-2</v>
      </c>
      <c r="E15">
        <f t="shared" si="0"/>
        <v>2.3637719304999996</v>
      </c>
      <c r="F15">
        <f t="shared" si="0"/>
        <v>0.50006420659166673</v>
      </c>
      <c r="G15">
        <f t="shared" si="0"/>
        <v>0.46665949682499996</v>
      </c>
      <c r="H15">
        <f t="shared" si="0"/>
        <v>3.1598420482749995E-2</v>
      </c>
      <c r="I15">
        <f t="shared" si="0"/>
        <v>2.3122612164408331E-2</v>
      </c>
      <c r="J15">
        <f t="shared" si="0"/>
        <v>2.3905028241999998E-2</v>
      </c>
      <c r="K15">
        <f t="shared" si="0"/>
        <v>7.1259052495000003E-2</v>
      </c>
    </row>
    <row r="16" spans="1:11" x14ac:dyDescent="0.2">
      <c r="A16" t="s">
        <v>19</v>
      </c>
      <c r="C16">
        <f>STDEV(C3:C14)</f>
        <v>3.7687154356478632E-2</v>
      </c>
      <c r="D16">
        <f t="shared" ref="D16:K16" si="1">STDEV(D3:D14)</f>
        <v>2.7806066391324234E-2</v>
      </c>
      <c r="E16">
        <f t="shared" si="1"/>
        <v>0.34924296783702541</v>
      </c>
      <c r="F16">
        <f t="shared" si="1"/>
        <v>0.18349552160644317</v>
      </c>
      <c r="G16">
        <f t="shared" si="1"/>
        <v>0.22096542140186293</v>
      </c>
      <c r="H16">
        <f t="shared" si="1"/>
        <v>3.2138425633936367E-2</v>
      </c>
      <c r="I16">
        <f t="shared" si="1"/>
        <v>3.814423298291441E-2</v>
      </c>
      <c r="J16">
        <f t="shared" si="1"/>
        <v>3.1325996855743353E-2</v>
      </c>
      <c r="K16">
        <f t="shared" si="1"/>
        <v>3.7902435419308309E-2</v>
      </c>
    </row>
    <row r="17" spans="1:11" x14ac:dyDescent="0.2">
      <c r="A17" t="s">
        <v>20</v>
      </c>
      <c r="C17">
        <f>C16/SQRT(12)</f>
        <v>1.0879344356351957E-2</v>
      </c>
      <c r="D17">
        <f t="shared" ref="D17:K17" si="2">D16/SQRT(12)</f>
        <v>8.0269199580678269E-3</v>
      </c>
      <c r="E17">
        <f t="shared" si="2"/>
        <v>0.10081776074664522</v>
      </c>
      <c r="F17">
        <f t="shared" si="2"/>
        <v>5.2970594397285381E-2</v>
      </c>
      <c r="G17">
        <f t="shared" si="2"/>
        <v>6.3787222763982326E-2</v>
      </c>
      <c r="H17">
        <f t="shared" si="2"/>
        <v>9.2775643455419651E-3</v>
      </c>
      <c r="I17">
        <f t="shared" si="2"/>
        <v>1.1011291590358718E-2</v>
      </c>
      <c r="J17">
        <f t="shared" si="2"/>
        <v>9.0430363586483983E-3</v>
      </c>
      <c r="K17">
        <f t="shared" si="2"/>
        <v>1.094149064614003E-2</v>
      </c>
    </row>
    <row r="20" spans="1:11" x14ac:dyDescent="0.2">
      <c r="A20" t="s">
        <v>102</v>
      </c>
      <c r="B20" t="s">
        <v>117</v>
      </c>
      <c r="C20" t="s">
        <v>93</v>
      </c>
      <c r="D20" t="s">
        <v>45</v>
      </c>
      <c r="H20" t="s">
        <v>94</v>
      </c>
    </row>
    <row r="21" spans="1:11" x14ac:dyDescent="0.2">
      <c r="B21" t="s">
        <v>52</v>
      </c>
      <c r="C21" t="s">
        <v>82</v>
      </c>
      <c r="D21" t="s">
        <v>83</v>
      </c>
      <c r="E21" t="s">
        <v>95</v>
      </c>
      <c r="F21" t="s">
        <v>96</v>
      </c>
      <c r="G21" t="s">
        <v>97</v>
      </c>
      <c r="H21" t="s">
        <v>84</v>
      </c>
      <c r="I21" t="s">
        <v>98</v>
      </c>
      <c r="J21" t="s">
        <v>99</v>
      </c>
      <c r="K21" t="s">
        <v>100</v>
      </c>
    </row>
    <row r="22" spans="1:11" x14ac:dyDescent="0.2">
      <c r="A22">
        <v>1</v>
      </c>
      <c r="B22" t="s">
        <v>153</v>
      </c>
      <c r="C22">
        <v>0.1220571469</v>
      </c>
      <c r="D22">
        <v>7.3888930980000003E-2</v>
      </c>
      <c r="E22">
        <v>2.2982276509999999</v>
      </c>
      <c r="F22">
        <v>0.56141949430000004</v>
      </c>
      <c r="G22">
        <v>0.39474448099999998</v>
      </c>
      <c r="H22">
        <v>3.032164172E-2</v>
      </c>
      <c r="I22">
        <v>2.793891565E-2</v>
      </c>
      <c r="J22">
        <v>9.7028867590000008E-3</v>
      </c>
      <c r="K22">
        <v>7.8474629690000006E-2</v>
      </c>
    </row>
    <row r="23" spans="1:11" x14ac:dyDescent="0.2">
      <c r="A23">
        <v>2</v>
      </c>
      <c r="B23" t="s">
        <v>154</v>
      </c>
      <c r="C23">
        <v>0.12971510510000001</v>
      </c>
      <c r="D23">
        <v>0.1012347973</v>
      </c>
      <c r="E23">
        <v>2.020802679</v>
      </c>
      <c r="F23">
        <v>0.67193010909999995</v>
      </c>
      <c r="G23">
        <v>0.53628177480000006</v>
      </c>
      <c r="H23">
        <v>1.0909836799999999E-2</v>
      </c>
      <c r="I23">
        <v>1.1464471600000001E-3</v>
      </c>
      <c r="J23">
        <v>1.2701514409999999E-3</v>
      </c>
      <c r="K23">
        <v>5.5675287359999999E-2</v>
      </c>
    </row>
    <row r="24" spans="1:11" x14ac:dyDescent="0.2">
      <c r="A24">
        <v>3</v>
      </c>
      <c r="B24" t="s">
        <v>155</v>
      </c>
      <c r="C24">
        <v>0.1232419028</v>
      </c>
      <c r="D24">
        <v>9.5574888799999994E-2</v>
      </c>
      <c r="E24">
        <v>2.249665684</v>
      </c>
      <c r="F24">
        <v>0.42680601379999999</v>
      </c>
      <c r="G24">
        <v>0.29752965450000002</v>
      </c>
      <c r="H24">
        <v>3.8939008400000003E-2</v>
      </c>
      <c r="I24">
        <v>3.100320723E-2</v>
      </c>
      <c r="J24">
        <v>6.1583577709999997E-2</v>
      </c>
      <c r="K24">
        <v>6.3659512550000005E-2</v>
      </c>
    </row>
    <row r="25" spans="1:11" x14ac:dyDescent="0.2">
      <c r="A25">
        <v>4</v>
      </c>
      <c r="B25" t="s">
        <v>156</v>
      </c>
      <c r="C25">
        <v>0.1382892359</v>
      </c>
      <c r="D25">
        <v>5.6710008489999998E-2</v>
      </c>
      <c r="E25">
        <v>1.669865969</v>
      </c>
      <c r="F25">
        <v>0.74944257130000003</v>
      </c>
      <c r="G25">
        <v>0.67941818639999996</v>
      </c>
      <c r="H25">
        <v>0.13324708930000001</v>
      </c>
      <c r="I25">
        <v>0.1664529193</v>
      </c>
      <c r="J25">
        <v>9.4036208730000001E-2</v>
      </c>
      <c r="K25">
        <v>0.1124200606</v>
      </c>
    </row>
    <row r="26" spans="1:11" x14ac:dyDescent="0.2">
      <c r="A26">
        <v>5</v>
      </c>
      <c r="B26" t="s">
        <v>157</v>
      </c>
      <c r="C26">
        <v>0.1705726736</v>
      </c>
      <c r="D26">
        <v>0.1132089324</v>
      </c>
      <c r="E26">
        <v>1.9001940070000001</v>
      </c>
      <c r="F26">
        <v>0.39767825639999999</v>
      </c>
      <c r="G26">
        <v>0.92573375469999997</v>
      </c>
      <c r="H26">
        <v>5.2716016759999998E-2</v>
      </c>
      <c r="I26">
        <v>2.3544448560000001E-4</v>
      </c>
      <c r="J26">
        <v>1.267754431E-2</v>
      </c>
      <c r="K26">
        <v>0.1817811567</v>
      </c>
    </row>
    <row r="27" spans="1:11" x14ac:dyDescent="0.2">
      <c r="A27">
        <v>6</v>
      </c>
      <c r="B27" t="s">
        <v>158</v>
      </c>
      <c r="C27">
        <v>0.16945799410000001</v>
      </c>
      <c r="D27">
        <v>9.9528504949999999E-2</v>
      </c>
      <c r="E27">
        <v>1.9516089809999999</v>
      </c>
      <c r="F27">
        <v>0.41626937479999998</v>
      </c>
      <c r="G27">
        <v>0.77658487929999998</v>
      </c>
      <c r="H27">
        <v>1.575097806E-2</v>
      </c>
      <c r="I27">
        <v>1.9162486609999999E-3</v>
      </c>
      <c r="J27">
        <v>9.4647176360000002E-4</v>
      </c>
      <c r="K27">
        <v>6.1544037689999997E-2</v>
      </c>
    </row>
    <row r="28" spans="1:11" x14ac:dyDescent="0.2">
      <c r="A28">
        <v>7</v>
      </c>
      <c r="B28" t="s">
        <v>159</v>
      </c>
      <c r="C28">
        <v>0.19136289049999999</v>
      </c>
      <c r="D28">
        <v>7.8143490270000004E-2</v>
      </c>
      <c r="E28">
        <v>1.2761716590000001</v>
      </c>
      <c r="F28">
        <v>0.89554492760000004</v>
      </c>
      <c r="G28">
        <v>0.87487821590000003</v>
      </c>
      <c r="H28">
        <v>3.1118535020000001E-2</v>
      </c>
      <c r="I28">
        <v>3.6810837819999997E-2</v>
      </c>
      <c r="J28">
        <v>1.354363106E-2</v>
      </c>
      <c r="K28">
        <v>4.6911107690000002E-2</v>
      </c>
    </row>
    <row r="29" spans="1:11" x14ac:dyDescent="0.2">
      <c r="A29">
        <v>8</v>
      </c>
      <c r="B29" t="s">
        <v>160</v>
      </c>
      <c r="C29">
        <v>0.18428201590000001</v>
      </c>
      <c r="D29">
        <v>8.6292383880000004E-2</v>
      </c>
      <c r="E29">
        <v>1.8952902970000001</v>
      </c>
      <c r="F29">
        <v>0.62931704879999995</v>
      </c>
      <c r="G29">
        <v>0.4517864607</v>
      </c>
      <c r="H29">
        <v>8.9319560270000008E-3</v>
      </c>
      <c r="I29">
        <v>1.943375376E-3</v>
      </c>
      <c r="J29">
        <v>1.1636233439999999E-2</v>
      </c>
      <c r="K29">
        <v>4.0892968910000001E-2</v>
      </c>
    </row>
    <row r="30" spans="1:11" x14ac:dyDescent="0.2">
      <c r="A30">
        <v>9</v>
      </c>
      <c r="B30" t="s">
        <v>161</v>
      </c>
      <c r="C30">
        <v>9.8445706359999996E-2</v>
      </c>
      <c r="D30">
        <v>8.8687130520000004E-2</v>
      </c>
      <c r="E30">
        <v>1.756868884</v>
      </c>
      <c r="F30">
        <v>0.86801994900000001</v>
      </c>
      <c r="G30">
        <v>0.47990983549999999</v>
      </c>
      <c r="H30">
        <v>3.8215882479999998E-2</v>
      </c>
      <c r="I30">
        <v>7.8763372929999999E-3</v>
      </c>
      <c r="J30">
        <v>6.0814812510000003E-2</v>
      </c>
      <c r="K30">
        <v>8.7999999999999995E-2</v>
      </c>
    </row>
    <row r="31" spans="1:11" x14ac:dyDescent="0.2">
      <c r="A31">
        <v>10</v>
      </c>
      <c r="B31" t="s">
        <v>162</v>
      </c>
      <c r="C31">
        <v>0.1262506243</v>
      </c>
      <c r="D31">
        <v>0.13851288110000001</v>
      </c>
      <c r="E31">
        <v>1.565174947</v>
      </c>
      <c r="F31">
        <v>0.65406590350000005</v>
      </c>
      <c r="G31">
        <v>0.76076507810000005</v>
      </c>
      <c r="H31">
        <v>1.6504777700000001E-2</v>
      </c>
      <c r="I31">
        <v>4.2474869039999999E-4</v>
      </c>
      <c r="J31">
        <v>4.4367982609999999E-3</v>
      </c>
      <c r="K31">
        <v>9.8853370400000001E-2</v>
      </c>
    </row>
    <row r="32" spans="1:11" x14ac:dyDescent="0.2">
      <c r="A32">
        <v>11</v>
      </c>
      <c r="B32" t="s">
        <v>163</v>
      </c>
      <c r="C32">
        <v>0.18070343429999999</v>
      </c>
      <c r="D32">
        <v>8.6045937409999995E-2</v>
      </c>
      <c r="E32">
        <v>1.6860319749999999</v>
      </c>
      <c r="F32">
        <v>0.74637515909999996</v>
      </c>
      <c r="G32">
        <v>0.71180899659999997</v>
      </c>
      <c r="H32">
        <v>9.1144790370000006E-2</v>
      </c>
      <c r="I32">
        <v>7.34954731E-2</v>
      </c>
      <c r="J32">
        <v>0.1380925348</v>
      </c>
      <c r="K32">
        <v>6.6746787459999998E-2</v>
      </c>
    </row>
    <row r="33" spans="1:11" x14ac:dyDescent="0.2">
      <c r="A33">
        <v>12</v>
      </c>
      <c r="B33" t="s">
        <v>164</v>
      </c>
      <c r="C33">
        <v>0.1434623075</v>
      </c>
      <c r="D33">
        <v>7.9731334119999997E-2</v>
      </c>
      <c r="E33">
        <v>1.8184581500000001</v>
      </c>
      <c r="F33">
        <v>0.64373061009999999</v>
      </c>
      <c r="G33">
        <v>0.79343550029999999</v>
      </c>
      <c r="H33">
        <v>5.3399430349999999E-2</v>
      </c>
      <c r="I33">
        <v>8.212063076E-3</v>
      </c>
      <c r="J33">
        <v>5.389604458E-3</v>
      </c>
      <c r="K33">
        <v>0.1624497258</v>
      </c>
    </row>
    <row r="34" spans="1:11" x14ac:dyDescent="0.2">
      <c r="A34">
        <v>13</v>
      </c>
      <c r="B34" t="s">
        <v>165</v>
      </c>
      <c r="C34">
        <v>0.19900883489999999</v>
      </c>
      <c r="D34">
        <v>7.0430160140000003E-2</v>
      </c>
      <c r="E34">
        <v>1.6560847780000001</v>
      </c>
      <c r="F34">
        <v>0.71281004479999999</v>
      </c>
      <c r="G34">
        <v>0.78394637590000005</v>
      </c>
      <c r="H34">
        <v>3.71158433E-2</v>
      </c>
      <c r="I34">
        <v>3.171842037E-2</v>
      </c>
      <c r="J34">
        <v>2.875769207E-2</v>
      </c>
      <c r="K34">
        <v>5.6180532169999998E-2</v>
      </c>
    </row>
    <row r="35" spans="1:11" x14ac:dyDescent="0.2">
      <c r="A35">
        <v>14</v>
      </c>
      <c r="B35" t="s">
        <v>166</v>
      </c>
      <c r="C35">
        <v>0.15385417270000001</v>
      </c>
      <c r="D35">
        <v>0.1049955387</v>
      </c>
      <c r="E35">
        <v>1.9721601209999999</v>
      </c>
      <c r="F35">
        <v>0.7582100316</v>
      </c>
      <c r="G35">
        <v>0.18796854169999999</v>
      </c>
      <c r="H35">
        <v>1.0960620060000001E-2</v>
      </c>
      <c r="I35">
        <v>4.8309178739999997E-3</v>
      </c>
      <c r="J35">
        <v>1.8954248369999999E-2</v>
      </c>
      <c r="K35">
        <v>3.8172043009999997E-2</v>
      </c>
    </row>
    <row r="36" spans="1:11" x14ac:dyDescent="0.2">
      <c r="A36">
        <v>15</v>
      </c>
      <c r="B36" t="s">
        <v>167</v>
      </c>
      <c r="C36">
        <v>0.1866150198</v>
      </c>
      <c r="D36">
        <v>8.9451279630000005E-2</v>
      </c>
      <c r="E36">
        <v>1.863026785</v>
      </c>
      <c r="F36">
        <v>0.60979325360000003</v>
      </c>
      <c r="G36">
        <v>0.58885984410000003</v>
      </c>
      <c r="H36">
        <v>2.955634628E-2</v>
      </c>
      <c r="I36">
        <v>1.9340398000000002E-2</v>
      </c>
      <c r="J36">
        <v>4.0990741470000001E-2</v>
      </c>
      <c r="K36">
        <v>4.953308973E-2</v>
      </c>
    </row>
    <row r="37" spans="1:11" x14ac:dyDescent="0.2">
      <c r="A37" t="s">
        <v>22</v>
      </c>
      <c r="C37">
        <f>AVERAGE(C22:C36)</f>
        <v>0.15448793764399998</v>
      </c>
      <c r="D37">
        <f t="shared" ref="D37:K37" si="3">AVERAGE(D22:D36)</f>
        <v>9.0829079912666658E-2</v>
      </c>
      <c r="E37">
        <f t="shared" si="3"/>
        <v>1.8386421711333334</v>
      </c>
      <c r="F37">
        <f t="shared" si="3"/>
        <v>0.64942751651999986</v>
      </c>
      <c r="G37">
        <f t="shared" si="3"/>
        <v>0.61624343863333342</v>
      </c>
      <c r="H37">
        <f t="shared" si="3"/>
        <v>3.9922183508466665E-2</v>
      </c>
      <c r="I37">
        <f t="shared" si="3"/>
        <v>2.7556383605733328E-2</v>
      </c>
      <c r="J37">
        <f t="shared" si="3"/>
        <v>3.3522209143506669E-2</v>
      </c>
      <c r="K37">
        <f t="shared" si="3"/>
        <v>8.0086287317333332E-2</v>
      </c>
    </row>
    <row r="38" spans="1:11" x14ac:dyDescent="0.2">
      <c r="A38" t="s">
        <v>19</v>
      </c>
      <c r="C38">
        <f>STDEV(C22:C36)</f>
        <v>3.0933094062642708E-2</v>
      </c>
      <c r="D38">
        <f t="shared" ref="D38:K38" si="4">STDEV(D22:D36)</f>
        <v>1.9608669727213708E-2</v>
      </c>
      <c r="E38">
        <f t="shared" si="4"/>
        <v>0.25841225759218861</v>
      </c>
      <c r="F38">
        <f t="shared" si="4"/>
        <v>0.15146689050396714</v>
      </c>
      <c r="G38">
        <f t="shared" si="4"/>
        <v>0.21855916847941279</v>
      </c>
      <c r="H38">
        <f t="shared" si="4"/>
        <v>3.3531430229101773E-2</v>
      </c>
      <c r="I38">
        <f t="shared" si="4"/>
        <v>4.3389090894538282E-2</v>
      </c>
      <c r="J38">
        <f t="shared" si="4"/>
        <v>3.9676105608373924E-2</v>
      </c>
      <c r="K38">
        <f t="shared" si="4"/>
        <v>4.2990424027648071E-2</v>
      </c>
    </row>
    <row r="39" spans="1:11" x14ac:dyDescent="0.2">
      <c r="A39" t="s">
        <v>20</v>
      </c>
      <c r="C39">
        <f>C38/SQRT(15)</f>
        <v>7.9868905434188481E-3</v>
      </c>
      <c r="D39">
        <f t="shared" ref="D39:K39" si="5">D38/SQRT(15)</f>
        <v>5.0629367529853482E-3</v>
      </c>
      <c r="E39">
        <f t="shared" si="5"/>
        <v>6.6721758007360507E-2</v>
      </c>
      <c r="F39">
        <f t="shared" si="5"/>
        <v>3.9108582961579139E-2</v>
      </c>
      <c r="G39">
        <f t="shared" si="5"/>
        <v>5.643173464544711E-2</v>
      </c>
      <c r="H39">
        <f t="shared" si="5"/>
        <v>8.6577780567884746E-3</v>
      </c>
      <c r="I39">
        <f t="shared" si="5"/>
        <v>1.1203015096108443E-2</v>
      </c>
      <c r="J39">
        <f t="shared" si="5"/>
        <v>1.024432641757326E-2</v>
      </c>
      <c r="K39">
        <f t="shared" si="5"/>
        <v>1.11000797536984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GFR Degradation</vt:lpstr>
      <vt:lpstr>Cadherin Degradation</vt:lpstr>
      <vt:lpstr>FGFR_Vam2_Roscovitine VD ratio</vt:lpstr>
      <vt:lpstr>FGFR_Vam2_Roscovitine Rab4</vt:lpstr>
      <vt:lpstr>FGFR_Vam2_Roscovitine Rab7</vt:lpstr>
      <vt:lpstr>FGFR_Vam2_Roscovitine Rab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D Cota</dc:creator>
  <cp:lastModifiedBy>Christina D Cota</cp:lastModifiedBy>
  <dcterms:created xsi:type="dcterms:W3CDTF">2020-11-17T18:20:54Z</dcterms:created>
  <dcterms:modified xsi:type="dcterms:W3CDTF">2020-11-18T16:21:03Z</dcterms:modified>
</cp:coreProperties>
</file>